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TK-Office/bwSyncAndShare/Current MS/STORM-multiplexing/Submission to Nature Communications/Final submission/"/>
    </mc:Choice>
  </mc:AlternateContent>
  <xr:revisionPtr revIDLastSave="0" documentId="13_ncr:1_{AD11F187-A4BB-A540-9628-408F8648984C}" xr6:coauthVersionLast="36" xr6:coauthVersionMax="36" xr10:uidLastSave="{00000000-0000-0000-0000-000000000000}"/>
  <bookViews>
    <workbookView xWindow="0" yWindow="460" windowWidth="25400" windowHeight="21000" xr2:uid="{00000000-000D-0000-FFFF-FFFF00000000}"/>
  </bookViews>
  <sheets>
    <sheet name="Fig.3g" sheetId="17" r:id="rId1"/>
    <sheet name="Fig.3m" sheetId="1" r:id="rId2"/>
    <sheet name="Supp-Fig.5a" sheetId="2" r:id="rId3"/>
    <sheet name="Supp-Fig.5b" sheetId="3" r:id="rId4"/>
    <sheet name="Supp-Fig.5c" sheetId="4" r:id="rId5"/>
    <sheet name="Supp-Fig.6a" sheetId="5" r:id="rId6"/>
    <sheet name="Supp-Fig.8b" sheetId="6" r:id="rId7"/>
    <sheet name="Supp-Fig.8c_" sheetId="7" r:id="rId8"/>
    <sheet name="Supp-Fig.8d" sheetId="8" r:id="rId9"/>
    <sheet name="Supp-Fig.9a" sheetId="10" r:id="rId10"/>
    <sheet name="Supp-Fig.9c" sheetId="11" r:id="rId11"/>
    <sheet name="Supp-Fig.9e" sheetId="12" r:id="rId12"/>
    <sheet name="Supp-Fig.9f" sheetId="13" r:id="rId13"/>
    <sheet name="Supp-Fig.10a" sheetId="14" r:id="rId14"/>
    <sheet name="Supp-Fig.10b" sheetId="15" r:id="rId15"/>
    <sheet name="Supp-Fig.10d" sheetId="1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7" l="1"/>
  <c r="D21" i="17"/>
  <c r="C21" i="17"/>
  <c r="B21" i="17"/>
  <c r="E20" i="17"/>
  <c r="D20" i="17"/>
  <c r="C20" i="17"/>
  <c r="B20" i="17"/>
  <c r="J2" i="13" l="1"/>
  <c r="K2" i="13"/>
  <c r="J3" i="13"/>
  <c r="K3" i="13"/>
  <c r="J4" i="13"/>
  <c r="K4" i="13"/>
  <c r="J5" i="13"/>
  <c r="K5" i="13"/>
  <c r="J6" i="13"/>
  <c r="K6" i="13"/>
  <c r="J7" i="13"/>
  <c r="K7" i="13"/>
  <c r="J8" i="13"/>
  <c r="K8" i="13"/>
  <c r="J9" i="13"/>
  <c r="K9" i="13"/>
  <c r="J10" i="13"/>
  <c r="K10" i="13"/>
  <c r="J11" i="13"/>
  <c r="K11" i="13"/>
  <c r="J12" i="13"/>
  <c r="K12" i="13"/>
  <c r="G2" i="12"/>
  <c r="H2" i="12"/>
  <c r="G3" i="12"/>
  <c r="H3" i="12"/>
  <c r="G4" i="12"/>
  <c r="H4" i="12"/>
  <c r="G5" i="12"/>
  <c r="H5" i="12"/>
  <c r="G6" i="12"/>
  <c r="H6" i="12"/>
  <c r="G7" i="12"/>
  <c r="H7" i="12"/>
  <c r="G8" i="12"/>
  <c r="H8" i="12"/>
  <c r="G9" i="12"/>
  <c r="H9" i="12"/>
  <c r="G10" i="12"/>
  <c r="H10" i="12"/>
  <c r="G11" i="12"/>
  <c r="H11" i="12"/>
  <c r="B12" i="11"/>
  <c r="C12" i="11"/>
  <c r="D12" i="11"/>
  <c r="E12" i="11"/>
  <c r="E14" i="11" s="1"/>
  <c r="F12" i="11"/>
  <c r="F14" i="11" s="1"/>
  <c r="G12" i="11"/>
  <c r="G14" i="11" s="1"/>
  <c r="H12" i="11"/>
  <c r="H14" i="11" s="1"/>
  <c r="I12" i="11"/>
  <c r="I14" i="11" s="1"/>
  <c r="J12" i="11"/>
  <c r="K12" i="11"/>
  <c r="B13" i="11"/>
  <c r="C13" i="11"/>
  <c r="D13" i="11"/>
  <c r="D15" i="11" s="1"/>
  <c r="E13" i="11"/>
  <c r="E15" i="11" s="1"/>
  <c r="F13" i="11"/>
  <c r="F15" i="11" s="1"/>
  <c r="G13" i="11"/>
  <c r="G15" i="11" s="1"/>
  <c r="H13" i="11"/>
  <c r="I13" i="11"/>
  <c r="J13" i="11"/>
  <c r="K13" i="11"/>
  <c r="B14" i="11"/>
  <c r="C14" i="11"/>
  <c r="D14" i="11"/>
  <c r="J14" i="11"/>
  <c r="K14" i="11"/>
  <c r="B15" i="11"/>
  <c r="C15" i="11"/>
  <c r="H15" i="11"/>
  <c r="I15" i="11"/>
  <c r="J15" i="11"/>
  <c r="K15" i="11"/>
  <c r="B12" i="10"/>
  <c r="C12" i="10"/>
  <c r="D12" i="10"/>
  <c r="E12" i="10"/>
  <c r="F12" i="10"/>
  <c r="F14" i="10" s="1"/>
  <c r="G12" i="10"/>
  <c r="G14" i="10" s="1"/>
  <c r="H12" i="10"/>
  <c r="H14" i="10" s="1"/>
  <c r="I12" i="10"/>
  <c r="I14" i="10" s="1"/>
  <c r="J12" i="10"/>
  <c r="K12" i="10"/>
  <c r="B13" i="10"/>
  <c r="C13" i="10"/>
  <c r="D13" i="10"/>
  <c r="E13" i="10"/>
  <c r="E15" i="10" s="1"/>
  <c r="F13" i="10"/>
  <c r="F15" i="10" s="1"/>
  <c r="G13" i="10"/>
  <c r="G15" i="10" s="1"/>
  <c r="H13" i="10"/>
  <c r="I13" i="10"/>
  <c r="J13" i="10"/>
  <c r="K13" i="10"/>
  <c r="K15" i="10" s="1"/>
  <c r="B14" i="10"/>
  <c r="C14" i="10"/>
  <c r="D14" i="10"/>
  <c r="E14" i="10"/>
  <c r="J14" i="10"/>
  <c r="K14" i="10"/>
  <c r="B15" i="10"/>
  <c r="C15" i="10"/>
  <c r="D15" i="10"/>
  <c r="H15" i="10"/>
  <c r="I15" i="10"/>
  <c r="J15" i="10"/>
  <c r="C12" i="8" l="1"/>
  <c r="D12" i="8"/>
  <c r="E12" i="8"/>
  <c r="F12" i="8"/>
  <c r="G12" i="8"/>
  <c r="C13" i="8"/>
  <c r="D13" i="8"/>
  <c r="E13" i="8"/>
  <c r="F13" i="8"/>
  <c r="G13" i="8"/>
  <c r="C12" i="7"/>
  <c r="D12" i="7"/>
  <c r="E12" i="7"/>
  <c r="C13" i="7"/>
  <c r="D13" i="7"/>
  <c r="E13" i="7"/>
  <c r="C12" i="6"/>
  <c r="D12" i="6"/>
  <c r="E12" i="6"/>
  <c r="C13" i="6"/>
  <c r="D13" i="6"/>
  <c r="E13" i="6"/>
  <c r="M2" i="5" l="1"/>
  <c r="N2" i="5"/>
  <c r="M3" i="5"/>
  <c r="N3" i="5"/>
  <c r="M4" i="5"/>
  <c r="N4" i="5"/>
  <c r="M5" i="5"/>
  <c r="N5" i="5"/>
  <c r="M6" i="5"/>
  <c r="N6" i="5"/>
  <c r="M7" i="5"/>
  <c r="N7" i="5"/>
  <c r="M11" i="5"/>
  <c r="N11" i="5"/>
  <c r="M12" i="5"/>
  <c r="N12" i="5"/>
  <c r="M13" i="5"/>
  <c r="N13" i="5"/>
  <c r="M14" i="5"/>
  <c r="N14" i="5"/>
  <c r="M15" i="5"/>
  <c r="N15" i="5"/>
  <c r="M16" i="5"/>
  <c r="N16" i="5"/>
  <c r="M20" i="5"/>
  <c r="N20" i="5"/>
  <c r="M21" i="5"/>
  <c r="N21" i="5"/>
  <c r="M22" i="5"/>
  <c r="N22" i="5"/>
  <c r="M23" i="5"/>
  <c r="N23" i="5"/>
  <c r="M24" i="5"/>
  <c r="N24" i="5"/>
  <c r="M25" i="5"/>
  <c r="N25" i="5"/>
  <c r="H3" i="4" l="1"/>
  <c r="I3" i="4"/>
  <c r="K3" i="4" s="1"/>
  <c r="J3" i="4"/>
  <c r="H6" i="4"/>
  <c r="I6" i="4"/>
  <c r="J6" i="4"/>
  <c r="K6" i="4"/>
  <c r="H9" i="4"/>
  <c r="J9" i="4" s="1"/>
  <c r="I9" i="4"/>
  <c r="H12" i="4"/>
  <c r="I12" i="4"/>
  <c r="J12" i="4"/>
  <c r="K12" i="4"/>
  <c r="H15" i="4"/>
  <c r="J15" i="4" s="1"/>
  <c r="I15" i="4"/>
  <c r="K15" i="4" s="1"/>
  <c r="H18" i="4"/>
  <c r="I18" i="4"/>
  <c r="J18" i="4"/>
  <c r="K18" i="4"/>
  <c r="H21" i="4"/>
  <c r="I21" i="4"/>
  <c r="H24" i="4"/>
  <c r="I24" i="4"/>
  <c r="K24" i="4" s="1"/>
  <c r="J24" i="4"/>
  <c r="H27" i="4"/>
  <c r="I27" i="4"/>
  <c r="K27" i="4" s="1"/>
  <c r="J27" i="4"/>
  <c r="H30" i="4"/>
  <c r="J30" i="4" s="1"/>
  <c r="I30" i="4"/>
  <c r="K30" i="4" s="1"/>
  <c r="H33" i="4"/>
  <c r="I33" i="4"/>
  <c r="H36" i="4"/>
  <c r="I36" i="4"/>
  <c r="K36" i="4" s="1"/>
  <c r="J36" i="4"/>
  <c r="H50" i="3"/>
  <c r="G50" i="3"/>
  <c r="H45" i="3"/>
  <c r="G45" i="3"/>
  <c r="H40" i="3"/>
  <c r="G40" i="3"/>
  <c r="I40" i="3" s="1"/>
  <c r="H33" i="3"/>
  <c r="J33" i="3" s="1"/>
  <c r="G33" i="3"/>
  <c r="H27" i="3"/>
  <c r="J27" i="3" s="1"/>
  <c r="G27" i="3"/>
  <c r="I27" i="3" s="1"/>
  <c r="H21" i="3"/>
  <c r="J21" i="3" s="1"/>
  <c r="G21" i="3"/>
  <c r="I21" i="3" s="1"/>
  <c r="H14" i="3"/>
  <c r="G14" i="3"/>
  <c r="H8" i="3"/>
  <c r="J8" i="3" s="1"/>
  <c r="G8" i="3"/>
  <c r="H2" i="3"/>
  <c r="G2" i="3"/>
  <c r="I2" i="3" s="1"/>
  <c r="H21" i="2"/>
  <c r="G21" i="2"/>
  <c r="H20" i="2"/>
  <c r="G20" i="2"/>
  <c r="H19" i="2"/>
  <c r="G19" i="2"/>
  <c r="H18" i="2"/>
  <c r="G18" i="2"/>
  <c r="H17" i="2"/>
  <c r="G17" i="2"/>
  <c r="J16" i="2"/>
  <c r="H16" i="2"/>
  <c r="G16" i="2"/>
  <c r="K16" i="2" s="1"/>
  <c r="H15" i="2"/>
  <c r="G15" i="2"/>
  <c r="H14" i="2"/>
  <c r="G14" i="2"/>
  <c r="H13" i="2"/>
  <c r="G13" i="2"/>
  <c r="H12" i="2"/>
  <c r="G12" i="2"/>
  <c r="K10" i="2" s="1"/>
  <c r="H11" i="2"/>
  <c r="G11" i="2"/>
  <c r="J10" i="2"/>
  <c r="H10" i="2"/>
  <c r="G10" i="2"/>
  <c r="H9" i="2"/>
  <c r="G9" i="2"/>
  <c r="H8" i="2"/>
  <c r="M10" i="2" s="1"/>
  <c r="G8" i="2"/>
  <c r="H7" i="2"/>
  <c r="G7" i="2"/>
  <c r="H6" i="2"/>
  <c r="G6" i="2"/>
  <c r="J5" i="2"/>
  <c r="H5" i="2"/>
  <c r="G5" i="2"/>
  <c r="K5" i="2" s="1"/>
  <c r="H4" i="2"/>
  <c r="G4" i="2"/>
  <c r="H3" i="2"/>
  <c r="N5" i="2" s="1"/>
  <c r="G3" i="2"/>
  <c r="J21" i="4" l="1"/>
  <c r="I14" i="3"/>
  <c r="K21" i="4"/>
  <c r="M5" i="2"/>
  <c r="J14" i="3"/>
  <c r="J40" i="3"/>
  <c r="I45" i="3"/>
  <c r="J33" i="4"/>
  <c r="L5" i="2"/>
  <c r="N10" i="2"/>
  <c r="L16" i="2"/>
  <c r="J45" i="3"/>
  <c r="K33" i="4"/>
  <c r="I50" i="3"/>
  <c r="N16" i="2"/>
  <c r="J50" i="3"/>
  <c r="J2" i="3"/>
  <c r="I8" i="3"/>
  <c r="I33" i="3"/>
  <c r="K9" i="4"/>
  <c r="L10" i="2"/>
  <c r="M16" i="2"/>
</calcChain>
</file>

<file path=xl/sharedStrings.xml><?xml version="1.0" encoding="utf-8"?>
<sst xmlns="http://schemas.openxmlformats.org/spreadsheetml/2006/main" count="461" uniqueCount="204">
  <si>
    <t>a-Tub</t>
  </si>
  <si>
    <t>Phal p1</t>
  </si>
  <si>
    <t>Phal p2</t>
  </si>
  <si>
    <t>VGlut</t>
  </si>
  <si>
    <t>Mean</t>
  </si>
  <si>
    <t>SD</t>
  </si>
  <si>
    <t>PeakMembraneDistance</t>
  </si>
  <si>
    <t>Mean Intensity</t>
  </si>
  <si>
    <t>Measurement</t>
  </si>
  <si>
    <t>ROI</t>
  </si>
  <si>
    <t>Staining</t>
  </si>
  <si>
    <t>Bleaching + Elution</t>
  </si>
  <si>
    <t>Restaining</t>
  </si>
  <si>
    <t>B+E/St</t>
  </si>
  <si>
    <t>ReSt/St</t>
  </si>
  <si>
    <r>
      <t>MgCl</t>
    </r>
    <r>
      <rPr>
        <sz val="11"/>
        <color theme="1"/>
        <rFont val="Calibri"/>
        <family val="2"/>
      </rPr>
      <t>₂</t>
    </r>
  </si>
  <si>
    <t>20190225_U2OS_Elution_MgCl2_Tween</t>
  </si>
  <si>
    <t>St</t>
  </si>
  <si>
    <t>B+E</t>
  </si>
  <si>
    <t>ReSt</t>
  </si>
  <si>
    <t>Mean'/Mean</t>
  </si>
  <si>
    <t>StD</t>
  </si>
  <si>
    <t>SDS</t>
  </si>
  <si>
    <t>20190227_U2OS_Elution_SDS_pH13</t>
  </si>
  <si>
    <t>20190228_U2OS_Elution_SDS_pH13</t>
  </si>
  <si>
    <t>GdnHCl</t>
  </si>
  <si>
    <t>20190509_U2OS_Elution_GdnHCl</t>
  </si>
  <si>
    <t>5 min</t>
  </si>
  <si>
    <t>% File Name</t>
  </si>
  <si>
    <t>% Sum Foreground Pixel</t>
  </si>
  <si>
    <t>% Sum Foreground Intensity</t>
  </si>
  <si>
    <t>% Sum Background Pixel</t>
  </si>
  <si>
    <t>% Mena Intensity (Sum Forw Int / Sum Forw Pixel)</t>
  </si>
  <si>
    <t>I'/I</t>
  </si>
  <si>
    <t>StD'/I</t>
  </si>
  <si>
    <t>A_1_InSt_roi01_661L_2D_nachDCnachCP_LocBasedCh1</t>
  </si>
  <si>
    <t>A_1_InSt_roi02_661L_2D_nachDCnachCP_LocBasedCh1</t>
  </si>
  <si>
    <t>A_1_InSt_roi03_661L_2D_nachDCnachCP_LocBasedCh1</t>
  </si>
  <si>
    <t>A_1_InSt_roi04_661L_2D_nachDCnachCP_LocBasedCh1</t>
  </si>
  <si>
    <t>A_1_InSt_roi05_661L_2D_nachDCnachCP_LocBasedCh1</t>
  </si>
  <si>
    <t>A_1_InSt_roi06_661L_2D_nachDCnachCP_LocBasedCh1</t>
  </si>
  <si>
    <t>Elution</t>
  </si>
  <si>
    <t>B_1_AftBl_roi01_661L_2D_nachDCnachCP_LocBasedCh1</t>
  </si>
  <si>
    <t>B_1_AftBl_roi02_661L_2D_nachDCnachCP_LocBasedCh1</t>
  </si>
  <si>
    <t>B_1_AftBl_roi03_661L_2D_nachDCnachCP_LocBasedCh1</t>
  </si>
  <si>
    <t>B_1_AftBl_roi04_661L_2D_nachDCnachCP_LocBasedCh1</t>
  </si>
  <si>
    <t>B_1_AftBl_roi05_661L_2D_nachDCnachCP_LocBasedCh1</t>
  </si>
  <si>
    <t>B_1_AftBl_roi06_661L_2D_nachDCnachCP_LocBasedCh1</t>
  </si>
  <si>
    <t>C_1_ReSt_roi01_661L_2D_nachDCnachCP_LocBasedCh1</t>
  </si>
  <si>
    <t>C_1_ReSt_roi02_661L_2D_nachDCnachCP_LocBasedCh1</t>
  </si>
  <si>
    <t>C_1_ReSt_roi03_661L_2D_nachDCnachCP_LocBasedCh1</t>
  </si>
  <si>
    <t>C_1_ReSt_roi04_661L_2D_nachDCnachCP_LocBasedCh1</t>
  </si>
  <si>
    <t>C_1_ReSt_roi05_661L_2D_nachDCnachCP_LocBasedCh1</t>
  </si>
  <si>
    <t>C_1_ReSt_roi06_661L_2D_nachDCnachCP_LocBasedCh1</t>
  </si>
  <si>
    <t>15 min</t>
  </si>
  <si>
    <t>25 min</t>
  </si>
  <si>
    <t>C_1_ReSt_roi12_661L_2D_nachDC_noDemix</t>
  </si>
  <si>
    <t>C_1_ReSt_roi11_661L_2D_nachDC_noDemix</t>
  </si>
  <si>
    <t>C_1_ReSt_roi10_661L_2D_nachDC_noDemix</t>
  </si>
  <si>
    <t>12 min</t>
  </si>
  <si>
    <t>C_1_ReSt_roi09_661L_2D_nachDC_noDemix</t>
  </si>
  <si>
    <t>C_1_ReSt_roi08_661L_2D_nachDC_noDemix</t>
  </si>
  <si>
    <t>C_1_ReSt_roi07_661L_2D_nachDC_noDemix</t>
  </si>
  <si>
    <t>8 min</t>
  </si>
  <si>
    <t>C_1_ReSt_roi06_661L_2D_nachDC_noDemix</t>
  </si>
  <si>
    <t>C_1_ReSt_roi05_661L_2D_nachDC_noDemix</t>
  </si>
  <si>
    <t>C_1_ReSt_roi04_661L_2D_nachDC_noDemix</t>
  </si>
  <si>
    <t>4 min</t>
  </si>
  <si>
    <t>C_1_ReSt_roi03_661L_2D_nachDC_noDemix</t>
  </si>
  <si>
    <t>C_1_ReSt_roi02_661L_2D_nachDC_noDemix</t>
  </si>
  <si>
    <t>C_1_ReSt_roi01_661L_2D_nachDC_noDemix</t>
  </si>
  <si>
    <t>1 min</t>
  </si>
  <si>
    <t>B_1_AftBl_roi12_661L_2D_nachDC_noDemix</t>
  </si>
  <si>
    <t>B_1_AftBl_roi11_661L_2D_nachDC_noDemix</t>
  </si>
  <si>
    <t>B_1_AftBl_roi10_661L_2D_nachDC_noDemix</t>
  </si>
  <si>
    <t>B_1_AftBl_roi09_661L_2D_nachDC_noDemix</t>
  </si>
  <si>
    <t>B_1_AftBl_roi08_661L_2D_nachDC_noDemix</t>
  </si>
  <si>
    <t>B_1_AftBl_roi07_661L_2D_nachDC_noDemix</t>
  </si>
  <si>
    <t>B_1_AftBl_roi06_661L_2D_nachDC_noDemix</t>
  </si>
  <si>
    <t>B_1_AftBl_roi05_661L_2D_nachDC_noDemix</t>
  </si>
  <si>
    <t>B_1_AftBl_roi04_661L_2D_nachDC_noDemix</t>
  </si>
  <si>
    <t>B_1_AftBl_roi03_661L_2D_nachDC_noDemix</t>
  </si>
  <si>
    <t>B_1_AftBl_roi02_661L_2D_nachDC_noDemix</t>
  </si>
  <si>
    <t>B_1_AftBl_roi01_661L_2D_nachDC_noDemix</t>
  </si>
  <si>
    <t>Bleaching</t>
  </si>
  <si>
    <t>A_1_InSt_roi12_661L_2D_nachDC_noDemix</t>
  </si>
  <si>
    <t>A_1_InSt_roi11_661L_2D_nachDC_noDemix</t>
  </si>
  <si>
    <t>A_1_InSt_roi10_661L_2D_nachDC_noDemix</t>
  </si>
  <si>
    <t>A_1_InSt_roi09_661L_2D_nachDC_noDemix</t>
  </si>
  <si>
    <t>A_1_InSt_roi08_661L_2D_nachDC_noDemix</t>
  </si>
  <si>
    <t>A_1_InSt_roi07_661L_2D_nachDC_noDemix</t>
  </si>
  <si>
    <t>A_1_InSt_roi06_661L_2D_nachDC_noDemix</t>
  </si>
  <si>
    <t>A_1_InSt_roi05_661L_2D_nachDC_noDemix</t>
  </si>
  <si>
    <t>A_1_InSt_roi04_661L_2D_nachDC_noDemix</t>
  </si>
  <si>
    <t>A_1_InSt_roi03_661L_2D_nachDC_noDemix</t>
  </si>
  <si>
    <t>A_1_InSt_roi02_661L_2D_nachDC_noDemix</t>
  </si>
  <si>
    <t>A_1_InSt_roi01_661L_2D_nachDC_noDemix</t>
  </si>
  <si>
    <t>StD'/StD</t>
  </si>
  <si>
    <t>elu &amp; ble +2.AB +compet</t>
  </si>
  <si>
    <t>elu &amp; ble +2.AB -compet</t>
  </si>
  <si>
    <t>elution +2.AB -compet</t>
  </si>
  <si>
    <t>bleaching +2.AB -compet</t>
  </si>
  <si>
    <t>untreated +2.AB -compet</t>
  </si>
  <si>
    <t>untreated -2.AB -compet</t>
  </si>
  <si>
    <t>Retreived (round 3)</t>
  </si>
  <si>
    <t>Remaining (round 2)</t>
  </si>
  <si>
    <t>Initial (round 1)</t>
  </si>
  <si>
    <t>test condition</t>
  </si>
  <si>
    <t>Tom20-rb-AF647</t>
  </si>
  <si>
    <t>WGA-CF680</t>
  </si>
  <si>
    <t>NB-AF647</t>
  </si>
  <si>
    <t>selection</t>
  </si>
  <si>
    <t>roi</t>
  </si>
  <si>
    <t>Tom20-647</t>
  </si>
  <si>
    <t>Tub-m-647</t>
  </si>
  <si>
    <t>PDI-m-680</t>
  </si>
  <si>
    <t>GM130-m-647</t>
  </si>
  <si>
    <t>Lam-ch-647</t>
  </si>
  <si>
    <t>Vim-ch-647</t>
  </si>
  <si>
    <t>Pax-r-680</t>
  </si>
  <si>
    <t>-</t>
  </si>
  <si>
    <t>20191218, 1-7</t>
  </si>
  <si>
    <t>Round/Intensities</t>
  </si>
  <si>
    <t>20191214, Roi1-6</t>
  </si>
  <si>
    <t>Intensities/Round</t>
  </si>
  <si>
    <t>Correlation Radius 5px</t>
  </si>
  <si>
    <t>Gauss 5px</t>
  </si>
  <si>
    <t>J</t>
  </si>
  <si>
    <t>to</t>
  </si>
  <si>
    <t>A</t>
  </si>
  <si>
    <t>I</t>
  </si>
  <si>
    <t>H</t>
  </si>
  <si>
    <t>G</t>
  </si>
  <si>
    <t>F</t>
  </si>
  <si>
    <t>E</t>
  </si>
  <si>
    <t>D</t>
  </si>
  <si>
    <t>C</t>
  </si>
  <si>
    <t>B</t>
  </si>
  <si>
    <t>Roi03</t>
  </si>
  <si>
    <t>Roi02</t>
  </si>
  <si>
    <t>Roi01</t>
  </si>
  <si>
    <t>Image Round</t>
  </si>
  <si>
    <t>K</t>
  </si>
  <si>
    <t>Roi06</t>
  </si>
  <si>
    <t>Roi05</t>
  </si>
  <si>
    <t>Roi04</t>
  </si>
  <si>
    <t>Channel 2</t>
  </si>
  <si>
    <t>Channel 1</t>
  </si>
  <si>
    <t>STORM round</t>
  </si>
  <si>
    <t>Bonferroni's multiple comparisons test</t>
  </si>
  <si>
    <t>Mean Diff,</t>
  </si>
  <si>
    <t>95,00% CI of diff,</t>
  </si>
  <si>
    <t>Significant?</t>
  </si>
  <si>
    <t>Summary</t>
  </si>
  <si>
    <t>Adjusted P Value</t>
  </si>
  <si>
    <t>a-Tub vs. Phal p1</t>
  </si>
  <si>
    <t>Yes</t>
  </si>
  <si>
    <t>****</t>
  </si>
  <si>
    <t>a-Tub vs. Phal p2</t>
  </si>
  <si>
    <t>a-Tub vs. VGlut</t>
  </si>
  <si>
    <t>**</t>
  </si>
  <si>
    <t>Phal p1 vs. Phal p2</t>
  </si>
  <si>
    <t>Phal p1 vs. VGlut</t>
  </si>
  <si>
    <t>Phal p2 vs. VGlut</t>
  </si>
  <si>
    <t>one-way ANOVA</t>
  </si>
  <si>
    <t>Colocalization aTub/VGlut at AZ vs. AZ-free region</t>
  </si>
  <si>
    <t>Colocalization F-actin/gamma-actin at AZ vs. AZ-free region</t>
  </si>
  <si>
    <t>Colocalization F-actin/WGA at AZ vs. AZ-free region</t>
  </si>
  <si>
    <t>unpaired two-tailed Student's t test</t>
  </si>
  <si>
    <t>No</t>
  </si>
  <si>
    <t>ns</t>
  </si>
  <si>
    <t>one-way ANOVA for remaining signal (round 2)</t>
  </si>
  <si>
    <t>untreated -2.AB -compet vs. untreated +2.AB -compet</t>
  </si>
  <si>
    <t>untreated -2.AB -compet vs. bleaching +2.AB -compet</t>
  </si>
  <si>
    <t>untreated -2.AB -compet vs. elution +2.AB -compet</t>
  </si>
  <si>
    <t>untreated -2.AB -compet vs. elu &amp; ble +2.AB -compet</t>
  </si>
  <si>
    <t>untreated -2.AB -compet vs. elu &amp; ble +2.AB +compet</t>
  </si>
  <si>
    <t>one-way ANOVA for retreived signal (round 3)</t>
  </si>
  <si>
    <t>1 vs 2</t>
  </si>
  <si>
    <t>1 vs 3</t>
  </si>
  <si>
    <t>1 vs 4</t>
  </si>
  <si>
    <t>1 vs 5</t>
  </si>
  <si>
    <t>1 vs 6</t>
  </si>
  <si>
    <t>Condition</t>
  </si>
  <si>
    <t>p values</t>
  </si>
  <si>
    <t>-491.23555 to -267.39245</t>
  </si>
  <si>
    <t>408.16179 to 632.00488</t>
  </si>
  <si>
    <t>&lt;0.000000000000001</t>
  </si>
  <si>
    <t>39.113787 to 262.95688</t>
  </si>
  <si>
    <t>787.47579 to 1011.3189</t>
  </si>
  <si>
    <t>418.42779 to 642.27088</t>
  </si>
  <si>
    <t>-480.96955 to -257.12645</t>
  </si>
  <si>
    <t>-0.01308484908 to 0.1796404046</t>
  </si>
  <si>
    <t>0.4581484842 to 0.6508737380</t>
  </si>
  <si>
    <t>0.2836040398 to 0.4763292935</t>
  </si>
  <si>
    <t>0.4645707065 to 0.6572959602</t>
  </si>
  <si>
    <t>0.4653151509 to 0.6580404046</t>
  </si>
  <si>
    <t>95.00% CI of diff.</t>
  </si>
  <si>
    <t>-0.08805975500 to 0.1581486439</t>
  </si>
  <si>
    <t>&gt;0.999999999999999</t>
  </si>
  <si>
    <t>-0.1970375328 to 0.04917086611</t>
  </si>
  <si>
    <t>0.1896735783 to 0.4358819772</t>
  </si>
  <si>
    <t>0.1713624672 to 0.4175708661</t>
  </si>
  <si>
    <t>0.2380846894 to 0.4842930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[$-407]General"/>
    <numFmt numFmtId="165" formatCode="0.000000"/>
    <numFmt numFmtId="166" formatCode="0.0000"/>
    <numFmt numFmtId="167" formatCode="0.0000000000000000000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indexed="8"/>
      <name val="Calibri"/>
      <family val="2"/>
    </font>
    <font>
      <b/>
      <sz val="11"/>
      <color theme="1"/>
      <name val="Arial"/>
      <family val="2"/>
    </font>
    <font>
      <sz val="11"/>
      <color indexed="8"/>
      <name val="Calibri"/>
      <family val="2"/>
    </font>
    <font>
      <sz val="11"/>
      <color indexed="8"/>
      <name val="Arial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46">
    <border>
      <left/>
      <right/>
      <top/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4" fillId="0" borderId="0"/>
    <xf numFmtId="164" fontId="5" fillId="0" borderId="0"/>
    <xf numFmtId="0" fontId="2" fillId="0" borderId="0"/>
    <xf numFmtId="0" fontId="15" fillId="0" borderId="0"/>
    <xf numFmtId="0" fontId="4" fillId="0" borderId="0"/>
    <xf numFmtId="0" fontId="2" fillId="0" borderId="0"/>
  </cellStyleXfs>
  <cellXfs count="14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1"/>
    <xf numFmtId="164" fontId="6" fillId="0" borderId="0" xfId="2" applyFont="1"/>
    <xf numFmtId="165" fontId="5" fillId="0" borderId="0" xfId="2" applyNumberFormat="1"/>
    <xf numFmtId="165" fontId="5" fillId="0" borderId="0" xfId="2" applyNumberFormat="1" applyBorder="1"/>
    <xf numFmtId="164" fontId="5" fillId="0" borderId="0" xfId="2"/>
    <xf numFmtId="0" fontId="4" fillId="0" borderId="0" xfId="1" applyBorder="1"/>
    <xf numFmtId="0" fontId="6" fillId="0" borderId="4" xfId="2" applyNumberFormat="1" applyFont="1" applyBorder="1"/>
    <xf numFmtId="164" fontId="6" fillId="0" borderId="4" xfId="2" applyFont="1" applyBorder="1"/>
    <xf numFmtId="165" fontId="6" fillId="0" borderId="4" xfId="2" applyNumberFormat="1" applyFont="1" applyBorder="1"/>
    <xf numFmtId="165" fontId="6" fillId="0" borderId="5" xfId="2" applyNumberFormat="1" applyFont="1" applyBorder="1"/>
    <xf numFmtId="165" fontId="7" fillId="0" borderId="4" xfId="2" applyNumberFormat="1" applyFont="1" applyBorder="1"/>
    <xf numFmtId="0" fontId="4" fillId="0" borderId="6" xfId="1" applyBorder="1"/>
    <xf numFmtId="164" fontId="3" fillId="0" borderId="7" xfId="2" applyFont="1" applyBorder="1"/>
    <xf numFmtId="164" fontId="3" fillId="0" borderId="8" xfId="2" applyFont="1" applyBorder="1"/>
    <xf numFmtId="165" fontId="3" fillId="0" borderId="7" xfId="2" applyNumberFormat="1" applyFont="1" applyBorder="1"/>
    <xf numFmtId="165" fontId="3" fillId="0" borderId="9" xfId="2" applyNumberFormat="1" applyFont="1" applyBorder="1"/>
    <xf numFmtId="165" fontId="3" fillId="0" borderId="10" xfId="2" applyNumberFormat="1" applyFont="1" applyBorder="1"/>
    <xf numFmtId="164" fontId="8" fillId="0" borderId="7" xfId="2" applyFont="1" applyBorder="1"/>
    <xf numFmtId="164" fontId="5" fillId="0" borderId="7" xfId="2" applyBorder="1"/>
    <xf numFmtId="164" fontId="7" fillId="0" borderId="7" xfId="2" applyFont="1" applyBorder="1"/>
    <xf numFmtId="164" fontId="7" fillId="0" borderId="10" xfId="2" applyFont="1" applyBorder="1"/>
    <xf numFmtId="0" fontId="4" fillId="0" borderId="11" xfId="1" applyBorder="1"/>
    <xf numFmtId="164" fontId="3" fillId="0" borderId="0" xfId="2" applyFont="1" applyBorder="1"/>
    <xf numFmtId="164" fontId="3" fillId="0" borderId="12" xfId="2" applyFont="1" applyBorder="1"/>
    <xf numFmtId="165" fontId="3" fillId="0" borderId="0" xfId="2" applyNumberFormat="1" applyFont="1" applyBorder="1"/>
    <xf numFmtId="165" fontId="3" fillId="0" borderId="13" xfId="2" applyNumberFormat="1" applyFont="1" applyBorder="1"/>
    <xf numFmtId="165" fontId="3" fillId="0" borderId="14" xfId="2" applyNumberFormat="1" applyFont="1" applyBorder="1"/>
    <xf numFmtId="164" fontId="8" fillId="0" borderId="0" xfId="2" applyFont="1" applyBorder="1"/>
    <xf numFmtId="164" fontId="7" fillId="0" borderId="0" xfId="2" applyFont="1" applyBorder="1"/>
    <xf numFmtId="164" fontId="7" fillId="0" borderId="14" xfId="2" applyFont="1" applyBorder="1"/>
    <xf numFmtId="164" fontId="3" fillId="0" borderId="15" xfId="2" applyFont="1" applyBorder="1"/>
    <xf numFmtId="164" fontId="5" fillId="0" borderId="15" xfId="2" applyBorder="1"/>
    <xf numFmtId="164" fontId="5" fillId="0" borderId="16" xfId="2" applyBorder="1"/>
    <xf numFmtId="164" fontId="3" fillId="0" borderId="0" xfId="2" applyFont="1"/>
    <xf numFmtId="0" fontId="4" fillId="0" borderId="17" xfId="1" applyBorder="1"/>
    <xf numFmtId="164" fontId="3" fillId="0" borderId="18" xfId="2" applyFont="1" applyBorder="1"/>
    <xf numFmtId="165" fontId="3" fillId="0" borderId="15" xfId="2" applyNumberFormat="1" applyFont="1" applyBorder="1"/>
    <xf numFmtId="165" fontId="3" fillId="0" borderId="19" xfId="2" applyNumberFormat="1" applyFont="1" applyBorder="1"/>
    <xf numFmtId="165" fontId="3" fillId="0" borderId="16" xfId="2" applyNumberFormat="1" applyFont="1" applyBorder="1"/>
    <xf numFmtId="164" fontId="3" fillId="0" borderId="20" xfId="2" applyFont="1" applyBorder="1"/>
    <xf numFmtId="164" fontId="3" fillId="0" borderId="21" xfId="2" applyFont="1" applyBorder="1"/>
    <xf numFmtId="164" fontId="3" fillId="0" borderId="22" xfId="2" applyFont="1" applyBorder="1"/>
    <xf numFmtId="164" fontId="3" fillId="0" borderId="23" xfId="2" applyFont="1" applyBorder="1"/>
    <xf numFmtId="165" fontId="3" fillId="0" borderId="24" xfId="2" applyNumberFormat="1" applyFont="1" applyBorder="1"/>
    <xf numFmtId="165" fontId="3" fillId="0" borderId="25" xfId="2" applyNumberFormat="1" applyFont="1" applyBorder="1"/>
    <xf numFmtId="165" fontId="3" fillId="0" borderId="26" xfId="2" applyNumberFormat="1" applyFont="1" applyBorder="1"/>
    <xf numFmtId="165" fontId="3" fillId="0" borderId="27" xfId="2" applyNumberFormat="1" applyFont="1" applyBorder="1"/>
    <xf numFmtId="165" fontId="3" fillId="0" borderId="28" xfId="2" applyNumberFormat="1" applyFont="1" applyBorder="1"/>
    <xf numFmtId="164" fontId="3" fillId="0" borderId="29" xfId="2" applyFont="1" applyBorder="1"/>
    <xf numFmtId="165" fontId="3" fillId="0" borderId="30" xfId="2" applyNumberFormat="1" applyFont="1" applyBorder="1"/>
    <xf numFmtId="164" fontId="3" fillId="0" borderId="31" xfId="2" applyFont="1" applyBorder="1"/>
    <xf numFmtId="165" fontId="3" fillId="0" borderId="32" xfId="2" applyNumberFormat="1" applyFont="1" applyBorder="1"/>
    <xf numFmtId="164" fontId="3" fillId="0" borderId="33" xfId="2" applyFont="1" applyBorder="1"/>
    <xf numFmtId="164" fontId="3" fillId="0" borderId="34" xfId="2" applyFont="1" applyBorder="1"/>
    <xf numFmtId="164" fontId="7" fillId="0" borderId="20" xfId="2" applyFont="1" applyBorder="1"/>
    <xf numFmtId="0" fontId="9" fillId="0" borderId="7" xfId="1" applyNumberFormat="1" applyFont="1" applyFill="1" applyBorder="1" applyAlignment="1" applyProtection="1"/>
    <xf numFmtId="0" fontId="9" fillId="0" borderId="10" xfId="1" applyNumberFormat="1" applyFont="1" applyFill="1" applyBorder="1" applyAlignment="1" applyProtection="1"/>
    <xf numFmtId="164" fontId="7" fillId="0" borderId="0" xfId="2" applyFont="1"/>
    <xf numFmtId="0" fontId="10" fillId="0" borderId="0" xfId="1" applyFont="1"/>
    <xf numFmtId="164" fontId="7" fillId="0" borderId="21" xfId="2" applyFont="1" applyBorder="1"/>
    <xf numFmtId="0" fontId="11" fillId="0" borderId="0" xfId="1" applyNumberFormat="1" applyFont="1" applyFill="1" applyBorder="1" applyAlignment="1" applyProtection="1"/>
    <xf numFmtId="0" fontId="12" fillId="0" borderId="0" xfId="1" applyNumberFormat="1" applyFont="1" applyFill="1" applyBorder="1" applyAlignment="1" applyProtection="1"/>
    <xf numFmtId="0" fontId="12" fillId="0" borderId="14" xfId="1" applyNumberFormat="1" applyFont="1" applyFill="1" applyBorder="1" applyAlignment="1" applyProtection="1"/>
    <xf numFmtId="0" fontId="11" fillId="0" borderId="14" xfId="1" applyNumberFormat="1" applyFont="1" applyFill="1" applyBorder="1" applyAlignment="1" applyProtection="1"/>
    <xf numFmtId="164" fontId="7" fillId="0" borderId="29" xfId="2" applyFont="1" applyBorder="1"/>
    <xf numFmtId="0" fontId="11" fillId="0" borderId="15" xfId="1" applyNumberFormat="1" applyFont="1" applyFill="1" applyBorder="1" applyAlignment="1" applyProtection="1"/>
    <xf numFmtId="0" fontId="11" fillId="0" borderId="16" xfId="1" applyNumberFormat="1" applyFont="1" applyFill="1" applyBorder="1" applyAlignment="1" applyProtection="1"/>
    <xf numFmtId="0" fontId="2" fillId="0" borderId="0" xfId="3"/>
    <xf numFmtId="0" fontId="2" fillId="0" borderId="35" xfId="3" applyBorder="1"/>
    <xf numFmtId="0" fontId="2" fillId="0" borderId="36" xfId="3" applyBorder="1"/>
    <xf numFmtId="0" fontId="2" fillId="0" borderId="37" xfId="3" applyBorder="1"/>
    <xf numFmtId="0" fontId="2" fillId="0" borderId="38" xfId="3" applyBorder="1"/>
    <xf numFmtId="0" fontId="2" fillId="0" borderId="13" xfId="3" applyBorder="1"/>
    <xf numFmtId="0" fontId="2" fillId="0" borderId="0" xfId="3" applyBorder="1"/>
    <xf numFmtId="0" fontId="2" fillId="0" borderId="28" xfId="3" applyBorder="1"/>
    <xf numFmtId="0" fontId="2" fillId="0" borderId="12" xfId="3" applyBorder="1"/>
    <xf numFmtId="0" fontId="2" fillId="0" borderId="25" xfId="3" applyBorder="1"/>
    <xf numFmtId="0" fontId="2" fillId="0" borderId="24" xfId="3" applyBorder="1"/>
    <xf numFmtId="0" fontId="2" fillId="0" borderId="26" xfId="3" applyBorder="1"/>
    <xf numFmtId="0" fontId="2" fillId="0" borderId="23" xfId="3" applyBorder="1"/>
    <xf numFmtId="0" fontId="13" fillId="0" borderId="0" xfId="0" applyFont="1"/>
    <xf numFmtId="166" fontId="14" fillId="0" borderId="0" xfId="0" applyNumberFormat="1" applyFont="1" applyFill="1" applyBorder="1"/>
    <xf numFmtId="0" fontId="14" fillId="0" borderId="0" xfId="0" applyFont="1" applyFill="1" applyBorder="1"/>
    <xf numFmtId="0" fontId="1" fillId="0" borderId="0" xfId="0" applyFont="1" applyAlignment="1">
      <alignment horizontal="left"/>
    </xf>
    <xf numFmtId="0" fontId="15" fillId="0" borderId="0" xfId="4"/>
    <xf numFmtId="0" fontId="15" fillId="0" borderId="16" xfId="4" applyBorder="1"/>
    <xf numFmtId="0" fontId="15" fillId="0" borderId="15" xfId="4" applyBorder="1"/>
    <xf numFmtId="0" fontId="15" fillId="0" borderId="29" xfId="4" applyBorder="1"/>
    <xf numFmtId="0" fontId="16" fillId="0" borderId="39" xfId="4" applyFont="1" applyBorder="1"/>
    <xf numFmtId="0" fontId="15" fillId="0" borderId="14" xfId="4" applyBorder="1"/>
    <xf numFmtId="0" fontId="15" fillId="0" borderId="0" xfId="4" applyBorder="1"/>
    <xf numFmtId="0" fontId="15" fillId="0" borderId="21" xfId="4" applyBorder="1"/>
    <xf numFmtId="0" fontId="16" fillId="0" borderId="0" xfId="4" applyFont="1" applyBorder="1"/>
    <xf numFmtId="0" fontId="15" fillId="0" borderId="10" xfId="4" applyBorder="1"/>
    <xf numFmtId="0" fontId="15" fillId="0" borderId="7" xfId="4" applyBorder="1"/>
    <xf numFmtId="0" fontId="15" fillId="0" borderId="20" xfId="4" applyBorder="1"/>
    <xf numFmtId="0" fontId="16" fillId="0" borderId="40" xfId="4" applyFont="1" applyBorder="1"/>
    <xf numFmtId="0" fontId="15" fillId="0" borderId="15" xfId="4" quotePrefix="1" applyBorder="1" applyAlignment="1">
      <alignment horizontal="right"/>
    </xf>
    <xf numFmtId="0" fontId="16" fillId="0" borderId="17" xfId="4" applyFont="1" applyBorder="1"/>
    <xf numFmtId="0" fontId="16" fillId="0" borderId="11" xfId="4" applyFont="1" applyBorder="1"/>
    <xf numFmtId="0" fontId="15" fillId="0" borderId="11" xfId="4" applyBorder="1"/>
    <xf numFmtId="0" fontId="16" fillId="0" borderId="6" xfId="4" applyFont="1" applyBorder="1"/>
    <xf numFmtId="0" fontId="16" fillId="0" borderId="0" xfId="4" applyFont="1"/>
    <xf numFmtId="0" fontId="16" fillId="0" borderId="41" xfId="4" applyFont="1" applyBorder="1"/>
    <xf numFmtId="0" fontId="16" fillId="0" borderId="42" xfId="4" applyFont="1" applyBorder="1"/>
    <xf numFmtId="0" fontId="16" fillId="0" borderId="43" xfId="4" applyFont="1" applyBorder="1"/>
    <xf numFmtId="0" fontId="4" fillId="0" borderId="0" xfId="5"/>
    <xf numFmtId="0" fontId="4" fillId="0" borderId="16" xfId="5" applyBorder="1"/>
    <xf numFmtId="0" fontId="4" fillId="0" borderId="15" xfId="5" applyBorder="1"/>
    <xf numFmtId="0" fontId="4" fillId="0" borderId="29" xfId="5" applyBorder="1"/>
    <xf numFmtId="0" fontId="10" fillId="0" borderId="17" xfId="5" applyFont="1" applyBorder="1"/>
    <xf numFmtId="0" fontId="4" fillId="0" borderId="14" xfId="5" applyBorder="1"/>
    <xf numFmtId="0" fontId="4" fillId="0" borderId="0" xfId="5" applyBorder="1"/>
    <xf numFmtId="0" fontId="4" fillId="0" borderId="21" xfId="5" applyBorder="1"/>
    <xf numFmtId="0" fontId="10" fillId="0" borderId="11" xfId="5" applyFont="1" applyBorder="1"/>
    <xf numFmtId="0" fontId="4" fillId="0" borderId="10" xfId="5" applyBorder="1"/>
    <xf numFmtId="0" fontId="4" fillId="0" borderId="7" xfId="5" applyBorder="1"/>
    <xf numFmtId="0" fontId="4" fillId="0" borderId="20" xfId="5" applyBorder="1"/>
    <xf numFmtId="0" fontId="10" fillId="0" borderId="6" xfId="5" applyFont="1" applyBorder="1"/>
    <xf numFmtId="0" fontId="10" fillId="0" borderId="0" xfId="5" applyFont="1"/>
    <xf numFmtId="0" fontId="4" fillId="0" borderId="15" xfId="5" quotePrefix="1" applyBorder="1" applyAlignment="1">
      <alignment horizontal="right"/>
    </xf>
    <xf numFmtId="0" fontId="4" fillId="0" borderId="11" xfId="5" applyBorder="1"/>
    <xf numFmtId="0" fontId="10" fillId="0" borderId="5" xfId="5" applyFont="1" applyBorder="1"/>
    <xf numFmtId="0" fontId="10" fillId="0" borderId="44" xfId="5" applyFont="1" applyBorder="1"/>
    <xf numFmtId="0" fontId="10" fillId="0" borderId="45" xfId="5" applyFont="1" applyBorder="1"/>
    <xf numFmtId="0" fontId="10" fillId="0" borderId="4" xfId="5" applyFont="1" applyBorder="1"/>
    <xf numFmtId="0" fontId="2" fillId="0" borderId="0" xfId="6"/>
    <xf numFmtId="0" fontId="2" fillId="0" borderId="0" xfId="6" applyFont="1"/>
    <xf numFmtId="0" fontId="17" fillId="0" borderId="0" xfId="0" applyFont="1" applyAlignment="1">
      <alignment horizontal="left"/>
    </xf>
    <xf numFmtId="0" fontId="17" fillId="0" borderId="0" xfId="0" applyFont="1"/>
    <xf numFmtId="167" fontId="17" fillId="0" borderId="0" xfId="0" applyNumberFormat="1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167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left"/>
    </xf>
    <xf numFmtId="167" fontId="1" fillId="0" borderId="0" xfId="0" applyNumberFormat="1" applyFont="1"/>
    <xf numFmtId="165" fontId="6" fillId="0" borderId="1" xfId="2" applyNumberFormat="1" applyFont="1" applyFill="1" applyBorder="1" applyAlignment="1"/>
    <xf numFmtId="165" fontId="6" fillId="0" borderId="2" xfId="2" applyNumberFormat="1" applyFont="1" applyFill="1" applyBorder="1" applyAlignment="1"/>
    <xf numFmtId="165" fontId="6" fillId="0" borderId="3" xfId="2" applyNumberFormat="1" applyFont="1" applyFill="1" applyBorder="1" applyAlignment="1"/>
  </cellXfs>
  <cellStyles count="7">
    <cellStyle name="Excel Built-in Normal" xfId="2" xr:uid="{00000000-0005-0000-0000-000000000000}"/>
    <cellStyle name="Normal" xfId="0" builtinId="0"/>
    <cellStyle name="Normal 2" xfId="1" xr:uid="{00000000-0005-0000-0000-000001000000}"/>
    <cellStyle name="Normal 3" xfId="4" xr:uid="{00000000-0005-0000-0000-000002000000}"/>
    <cellStyle name="Standard 2" xfId="5" xr:uid="{00000000-0005-0000-0000-000004000000}"/>
    <cellStyle name="Standard 2 2" xfId="3" xr:uid="{00000000-0005-0000-0000-000005000000}"/>
    <cellStyle name="Standard 3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tabSelected="1" topLeftCell="A3" workbookViewId="0">
      <selection activeCell="E14" sqref="E14"/>
    </sheetView>
  </sheetViews>
  <sheetFormatPr baseColWidth="10" defaultRowHeight="15" x14ac:dyDescent="0.2"/>
  <cols>
    <col min="1" max="1" width="32" bestFit="1" customWidth="1"/>
    <col min="2" max="2" width="12" bestFit="1" customWidth="1"/>
    <col min="3" max="3" width="22.1640625" bestFit="1" customWidth="1"/>
    <col min="4" max="5" width="12" bestFit="1" customWidth="1"/>
    <col min="6" max="6" width="22.83203125" bestFit="1" customWidth="1"/>
  </cols>
  <sheetData>
    <row r="1" spans="1:5" x14ac:dyDescent="0.2">
      <c r="A1" t="s">
        <v>6</v>
      </c>
    </row>
    <row r="3" spans="1:5" x14ac:dyDescent="0.2">
      <c r="B3" s="2" t="s">
        <v>0</v>
      </c>
      <c r="C3" s="2" t="s">
        <v>1</v>
      </c>
      <c r="D3" s="2" t="s">
        <v>2</v>
      </c>
      <c r="E3" s="2" t="s">
        <v>3</v>
      </c>
    </row>
    <row r="4" spans="1:5" x14ac:dyDescent="0.2">
      <c r="B4" s="1">
        <v>650.22</v>
      </c>
      <c r="C4" s="1">
        <v>928.25</v>
      </c>
      <c r="D4" s="1">
        <v>61.53</v>
      </c>
      <c r="E4" s="1">
        <v>334.34</v>
      </c>
    </row>
    <row r="5" spans="1:5" x14ac:dyDescent="0.2">
      <c r="B5" s="1">
        <v>714.21</v>
      </c>
      <c r="C5" s="1">
        <v>1035.1199999999999</v>
      </c>
      <c r="D5" s="1">
        <v>-95.18</v>
      </c>
      <c r="E5" s="1">
        <v>308.27999999999997</v>
      </c>
    </row>
    <row r="6" spans="1:5" x14ac:dyDescent="0.2">
      <c r="B6" s="1">
        <v>626.17999999999995</v>
      </c>
      <c r="C6" s="1">
        <v>982.03</v>
      </c>
      <c r="D6" s="1">
        <v>17.03</v>
      </c>
      <c r="E6" s="1">
        <v>363.89</v>
      </c>
    </row>
    <row r="7" spans="1:5" x14ac:dyDescent="0.2">
      <c r="B7" s="1">
        <v>589.6</v>
      </c>
      <c r="C7" s="1">
        <v>852.78</v>
      </c>
      <c r="D7" s="1">
        <v>16.100000000000001</v>
      </c>
      <c r="E7" s="1">
        <v>454.65</v>
      </c>
    </row>
    <row r="8" spans="1:5" x14ac:dyDescent="0.2">
      <c r="B8" s="1">
        <v>521.38</v>
      </c>
      <c r="C8" s="1">
        <v>998.77</v>
      </c>
      <c r="D8" s="1">
        <v>-44.28</v>
      </c>
      <c r="E8" s="1">
        <v>310.74</v>
      </c>
    </row>
    <row r="9" spans="1:5" x14ac:dyDescent="0.2">
      <c r="B9" s="1">
        <v>606.65</v>
      </c>
      <c r="C9" s="1">
        <v>762.48</v>
      </c>
      <c r="D9" s="1">
        <v>24.51</v>
      </c>
      <c r="E9" s="1">
        <v>595.14</v>
      </c>
    </row>
    <row r="10" spans="1:5" x14ac:dyDescent="0.2">
      <c r="B10" s="1">
        <v>417.52</v>
      </c>
      <c r="C10" s="1">
        <v>912.12</v>
      </c>
      <c r="D10" s="1">
        <v>38.58</v>
      </c>
      <c r="E10" s="1">
        <v>442.56</v>
      </c>
    </row>
    <row r="11" spans="1:5" x14ac:dyDescent="0.2">
      <c r="B11" s="1">
        <v>630.97</v>
      </c>
      <c r="C11" s="1">
        <v>956.35</v>
      </c>
      <c r="D11" s="1">
        <v>117.02</v>
      </c>
      <c r="E11" s="1">
        <v>406.68</v>
      </c>
    </row>
    <row r="12" spans="1:5" x14ac:dyDescent="0.2">
      <c r="B12" s="1">
        <v>562.51</v>
      </c>
      <c r="C12" s="1">
        <v>908.89</v>
      </c>
      <c r="D12" s="1">
        <v>-47.69</v>
      </c>
      <c r="E12" s="1">
        <v>318.20999999999998</v>
      </c>
    </row>
    <row r="13" spans="1:5" x14ac:dyDescent="0.2">
      <c r="B13" s="1">
        <v>618.83000000000004</v>
      </c>
      <c r="C13" s="1">
        <v>879.71</v>
      </c>
      <c r="D13" s="1">
        <v>11.5</v>
      </c>
      <c r="E13" s="1">
        <v>524.59</v>
      </c>
    </row>
    <row r="14" spans="1:5" x14ac:dyDescent="0.2">
      <c r="B14" s="1">
        <v>587.33000000000004</v>
      </c>
      <c r="C14" s="1">
        <v>832.27</v>
      </c>
      <c r="D14" s="1">
        <v>70.180000000000007</v>
      </c>
      <c r="E14" s="1">
        <v>277.63</v>
      </c>
    </row>
    <row r="15" spans="1:5" x14ac:dyDescent="0.2">
      <c r="B15" s="1">
        <v>549.80999999999995</v>
      </c>
      <c r="C15" s="1">
        <v>807.76</v>
      </c>
      <c r="D15" s="1">
        <v>-21.14</v>
      </c>
      <c r="E15" s="1">
        <v>217.79</v>
      </c>
    </row>
    <row r="16" spans="1:5" x14ac:dyDescent="0.2">
      <c r="B16" s="1">
        <v>499.3</v>
      </c>
      <c r="C16" s="1">
        <v>1048.0899999999999</v>
      </c>
      <c r="D16" s="1">
        <v>26.26</v>
      </c>
      <c r="E16" s="1">
        <v>499.63</v>
      </c>
    </row>
    <row r="17" spans="1:6" x14ac:dyDescent="0.2">
      <c r="B17" s="1">
        <v>380.87</v>
      </c>
      <c r="C17" s="1">
        <v>967.76</v>
      </c>
      <c r="D17" s="1">
        <v>55.95</v>
      </c>
      <c r="E17" s="1">
        <v>156.99</v>
      </c>
    </row>
    <row r="18" spans="1:6" x14ac:dyDescent="0.2">
      <c r="B18" s="1">
        <v>65.14</v>
      </c>
      <c r="C18" s="1">
        <v>837.85</v>
      </c>
      <c r="D18" s="1">
        <v>-11.1</v>
      </c>
      <c r="E18" s="1">
        <v>543.87</v>
      </c>
    </row>
    <row r="20" spans="1:6" x14ac:dyDescent="0.2">
      <c r="A20" t="s">
        <v>4</v>
      </c>
      <c r="B20">
        <f>AVERAGE(B4:B18)</f>
        <v>534.70133333333342</v>
      </c>
      <c r="C20">
        <f t="shared" ref="C20:E20" si="0">AVERAGE(C4:C18)</f>
        <v>914.01533333333339</v>
      </c>
      <c r="D20">
        <f t="shared" si="0"/>
        <v>14.618</v>
      </c>
      <c r="E20">
        <f t="shared" si="0"/>
        <v>383.666</v>
      </c>
    </row>
    <row r="21" spans="1:6" x14ac:dyDescent="0.2">
      <c r="A21" t="s">
        <v>5</v>
      </c>
      <c r="B21">
        <f>STDEV(B4:B18)</f>
        <v>156.19527740559076</v>
      </c>
      <c r="C21">
        <f t="shared" ref="C21:E21" si="1">STDEV(C4:C18)</f>
        <v>84.94878195264539</v>
      </c>
      <c r="D21">
        <f t="shared" si="1"/>
        <v>53.220960451955122</v>
      </c>
      <c r="E21">
        <f t="shared" si="1"/>
        <v>125.63582449740557</v>
      </c>
    </row>
    <row r="23" spans="1:6" x14ac:dyDescent="0.2">
      <c r="A23" t="s">
        <v>164</v>
      </c>
    </row>
    <row r="24" spans="1:6" x14ac:dyDescent="0.2">
      <c r="A24" s="131" t="s">
        <v>149</v>
      </c>
      <c r="B24" s="132" t="s">
        <v>150</v>
      </c>
      <c r="C24" s="132" t="s">
        <v>151</v>
      </c>
      <c r="D24" s="132" t="s">
        <v>152</v>
      </c>
      <c r="E24" s="132" t="s">
        <v>153</v>
      </c>
      <c r="F24" s="133" t="s">
        <v>154</v>
      </c>
    </row>
    <row r="25" spans="1:6" x14ac:dyDescent="0.2">
      <c r="A25" s="131" t="s">
        <v>155</v>
      </c>
      <c r="B25" s="132">
        <v>-379.31400000000002</v>
      </c>
      <c r="C25" s="132" t="s">
        <v>185</v>
      </c>
      <c r="D25" s="132" t="s">
        <v>156</v>
      </c>
      <c r="E25" s="132" t="s">
        <v>157</v>
      </c>
      <c r="F25" s="133">
        <v>3.9739999999999998E-12</v>
      </c>
    </row>
    <row r="26" spans="1:6" x14ac:dyDescent="0.2">
      <c r="A26" s="131" t="s">
        <v>158</v>
      </c>
      <c r="B26" s="132">
        <v>520.08333000000005</v>
      </c>
      <c r="C26" s="132" t="s">
        <v>186</v>
      </c>
      <c r="D26" s="132" t="s">
        <v>156</v>
      </c>
      <c r="E26" s="132" t="s">
        <v>157</v>
      </c>
      <c r="F26" s="133" t="s">
        <v>187</v>
      </c>
    </row>
    <row r="27" spans="1:6" x14ac:dyDescent="0.2">
      <c r="A27" s="131" t="s">
        <v>159</v>
      </c>
      <c r="B27" s="132">
        <v>151.03532999999999</v>
      </c>
      <c r="C27" s="132" t="s">
        <v>188</v>
      </c>
      <c r="D27" s="132" t="s">
        <v>156</v>
      </c>
      <c r="E27" s="132" t="s">
        <v>160</v>
      </c>
      <c r="F27" s="133">
        <v>3.044421088702E-3</v>
      </c>
    </row>
    <row r="28" spans="1:6" x14ac:dyDescent="0.2">
      <c r="A28" s="131" t="s">
        <v>161</v>
      </c>
      <c r="B28" s="132">
        <v>899.39733000000001</v>
      </c>
      <c r="C28" s="132" t="s">
        <v>189</v>
      </c>
      <c r="D28" s="132" t="s">
        <v>156</v>
      </c>
      <c r="E28" s="132" t="s">
        <v>157</v>
      </c>
      <c r="F28" s="133" t="s">
        <v>187</v>
      </c>
    </row>
    <row r="29" spans="1:6" x14ac:dyDescent="0.2">
      <c r="A29" s="131" t="s">
        <v>162</v>
      </c>
      <c r="B29" s="132">
        <v>530.34933000000001</v>
      </c>
      <c r="C29" s="132" t="s">
        <v>190</v>
      </c>
      <c r="D29" s="132" t="s">
        <v>156</v>
      </c>
      <c r="E29" s="132" t="s">
        <v>157</v>
      </c>
      <c r="F29" s="133" t="s">
        <v>187</v>
      </c>
    </row>
    <row r="30" spans="1:6" x14ac:dyDescent="0.2">
      <c r="A30" s="131" t="s">
        <v>163</v>
      </c>
      <c r="B30" s="132">
        <v>-369.048</v>
      </c>
      <c r="C30" s="132" t="s">
        <v>191</v>
      </c>
      <c r="D30" s="132" t="s">
        <v>156</v>
      </c>
      <c r="E30" s="132" t="s">
        <v>157</v>
      </c>
      <c r="F30" s="133">
        <v>1.0079E-1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5"/>
  <sheetViews>
    <sheetView topLeftCell="A2" zoomScale="55" zoomScaleNormal="55" workbookViewId="0">
      <selection activeCell="A2" sqref="A2"/>
    </sheetView>
  </sheetViews>
  <sheetFormatPr baseColWidth="10" defaultColWidth="10.83203125" defaultRowHeight="14" x14ac:dyDescent="0.15"/>
  <cols>
    <col min="1" max="1" width="17.83203125" style="87" bestFit="1" customWidth="1"/>
    <col min="2" max="2" width="10.6640625" style="87" customWidth="1"/>
    <col min="3" max="16384" width="10.83203125" style="87"/>
  </cols>
  <sheetData>
    <row r="1" spans="1:11" ht="15" thickBot="1" x14ac:dyDescent="0.2">
      <c r="A1" s="108" t="s">
        <v>122</v>
      </c>
      <c r="B1" s="107">
        <v>1</v>
      </c>
      <c r="C1" s="99">
        <v>2</v>
      </c>
      <c r="D1" s="99">
        <v>3</v>
      </c>
      <c r="E1" s="99">
        <v>4</v>
      </c>
      <c r="F1" s="99">
        <v>5</v>
      </c>
      <c r="G1" s="99">
        <v>6</v>
      </c>
      <c r="H1" s="99">
        <v>7</v>
      </c>
      <c r="I1" s="99">
        <v>8</v>
      </c>
      <c r="J1" s="106">
        <v>9</v>
      </c>
      <c r="K1" s="105">
        <v>10</v>
      </c>
    </row>
    <row r="2" spans="1:11" x14ac:dyDescent="0.15">
      <c r="A2" s="104"/>
      <c r="B2" s="98">
        <v>8.7760000000000008E-3</v>
      </c>
      <c r="C2" s="97">
        <v>7.3660000000000002E-3</v>
      </c>
      <c r="D2" s="97">
        <v>6.8609999999999999E-3</v>
      </c>
      <c r="E2" s="97">
        <v>5.8230000000000001E-3</v>
      </c>
      <c r="F2" s="97">
        <v>6.0010000000000003E-3</v>
      </c>
      <c r="G2" s="97">
        <v>6.7229999999999998E-3</v>
      </c>
      <c r="H2" s="97">
        <v>6.0169999999999998E-3</v>
      </c>
      <c r="I2" s="97">
        <v>6.0369999999999998E-3</v>
      </c>
      <c r="J2" s="97">
        <v>5.8890000000000001E-3</v>
      </c>
      <c r="K2" s="96">
        <v>4.6550000000000003E-3</v>
      </c>
    </row>
    <row r="3" spans="1:11" x14ac:dyDescent="0.15">
      <c r="A3" s="103"/>
      <c r="B3" s="94">
        <v>8.7519999999999994E-3</v>
      </c>
      <c r="C3" s="93">
        <v>7.1370000000000001E-3</v>
      </c>
      <c r="D3" s="93">
        <v>6.4359999999999999E-3</v>
      </c>
      <c r="E3" s="93">
        <v>6.2550000000000001E-3</v>
      </c>
      <c r="F3" s="93">
        <v>6.0629999999999998E-3</v>
      </c>
      <c r="G3" s="93">
        <v>6.4099999999999999E-3</v>
      </c>
      <c r="H3" s="93">
        <v>5.9350000000000002E-3</v>
      </c>
      <c r="I3" s="93">
        <v>6.2430000000000003E-3</v>
      </c>
      <c r="J3" s="93">
        <v>5.9379999999999997E-3</v>
      </c>
      <c r="K3" s="92">
        <v>5.5700000000000003E-3</v>
      </c>
    </row>
    <row r="4" spans="1:11" x14ac:dyDescent="0.15">
      <c r="A4" s="103"/>
      <c r="B4" s="94">
        <v>7.0089999999999996E-3</v>
      </c>
      <c r="C4" s="93">
        <v>5.5599999999999998E-3</v>
      </c>
      <c r="D4" s="93">
        <v>5.4159999999999998E-3</v>
      </c>
      <c r="E4" s="93">
        <v>5.0759999999999998E-3</v>
      </c>
      <c r="F4" s="93">
        <v>5.1590000000000004E-3</v>
      </c>
      <c r="G4" s="93">
        <v>4.7530000000000003E-3</v>
      </c>
      <c r="H4" s="93">
        <v>3.6089999999999998E-3</v>
      </c>
      <c r="I4" s="93">
        <v>4.8060000000000004E-3</v>
      </c>
      <c r="J4" s="93">
        <v>4.3439999999999998E-3</v>
      </c>
      <c r="K4" s="92">
        <v>3.8210000000000002E-3</v>
      </c>
    </row>
    <row r="5" spans="1:11" x14ac:dyDescent="0.15">
      <c r="A5" s="103"/>
      <c r="B5" s="94">
        <v>7.5240000000000003E-3</v>
      </c>
      <c r="C5" s="93">
        <v>6.0790000000000002E-3</v>
      </c>
      <c r="D5" s="93">
        <v>5.914E-3</v>
      </c>
      <c r="E5" s="93">
        <v>5.6100000000000004E-3</v>
      </c>
      <c r="F5" s="93">
        <v>5.5040000000000002E-3</v>
      </c>
      <c r="G5" s="93">
        <v>5.6509999999999998E-3</v>
      </c>
      <c r="H5" s="93">
        <v>5.208E-3</v>
      </c>
      <c r="I5" s="93">
        <v>5.2370000000000003E-3</v>
      </c>
      <c r="J5" s="93">
        <v>5.13E-3</v>
      </c>
      <c r="K5" s="92">
        <v>4.3620000000000004E-3</v>
      </c>
    </row>
    <row r="6" spans="1:11" x14ac:dyDescent="0.15">
      <c r="A6" s="103"/>
      <c r="B6" s="94">
        <v>8.7720000000000003E-3</v>
      </c>
      <c r="C6" s="93">
        <v>6.6800000000000002E-3</v>
      </c>
      <c r="D6" s="93">
        <v>5.8739999999999999E-3</v>
      </c>
      <c r="E6" s="93">
        <v>6.6670000000000002E-3</v>
      </c>
      <c r="F6" s="93">
        <v>6.7559999999999999E-3</v>
      </c>
      <c r="G6" s="93">
        <v>5.5160000000000001E-3</v>
      </c>
      <c r="H6" s="93">
        <v>6.8840000000000004E-3</v>
      </c>
      <c r="I6" s="93">
        <v>6.4099999999999999E-3</v>
      </c>
      <c r="J6" s="93">
        <v>6.633E-3</v>
      </c>
      <c r="K6" s="92">
        <v>5.5649999999999996E-3</v>
      </c>
    </row>
    <row r="7" spans="1:11" x14ac:dyDescent="0.15">
      <c r="A7" s="102"/>
      <c r="B7" s="94">
        <v>8.1530000000000005E-3</v>
      </c>
      <c r="C7" s="93">
        <v>6.0200000000000002E-3</v>
      </c>
      <c r="D7" s="93">
        <v>8.234E-3</v>
      </c>
      <c r="E7" s="93">
        <v>5.6439999999999997E-3</v>
      </c>
      <c r="F7" s="93">
        <v>5.4409999999999997E-3</v>
      </c>
      <c r="G7" s="93">
        <v>4.0049999999999999E-3</v>
      </c>
      <c r="H7" s="93">
        <v>4.8809999999999999E-3</v>
      </c>
      <c r="I7" s="93">
        <v>4.9449999999999997E-3</v>
      </c>
      <c r="J7" s="93">
        <v>4.7800000000000004E-3</v>
      </c>
      <c r="K7" s="92">
        <v>4.738E-3</v>
      </c>
    </row>
    <row r="8" spans="1:11" ht="15" thickBot="1" x14ac:dyDescent="0.2">
      <c r="A8" s="101" t="s">
        <v>121</v>
      </c>
      <c r="B8" s="90">
        <v>9.5110000000000004E-3</v>
      </c>
      <c r="C8" s="89">
        <v>8.6660000000000001E-3</v>
      </c>
      <c r="D8" s="100" t="s">
        <v>120</v>
      </c>
      <c r="E8" s="89">
        <v>8.1399999999999997E-3</v>
      </c>
      <c r="F8" s="89">
        <v>7.8130000000000005E-3</v>
      </c>
      <c r="G8" s="89">
        <v>8.8299999999999993E-3</v>
      </c>
      <c r="H8" s="89">
        <v>8.7790000000000003E-3</v>
      </c>
      <c r="I8" s="89">
        <v>8.4440000000000001E-3</v>
      </c>
      <c r="J8" s="89">
        <v>8.8269999999999998E-3</v>
      </c>
      <c r="K8" s="88">
        <v>7.3270000000000002E-3</v>
      </c>
    </row>
    <row r="11" spans="1:11" ht="15" thickBot="1" x14ac:dyDescent="0.2"/>
    <row r="12" spans="1:11" x14ac:dyDescent="0.15">
      <c r="A12" s="99" t="s">
        <v>4</v>
      </c>
      <c r="B12" s="98">
        <f t="shared" ref="B12:K12" si="0">AVERAGE(B2:B8)</f>
        <v>8.3567142857142868E-3</v>
      </c>
      <c r="C12" s="97">
        <f t="shared" si="0"/>
        <v>6.7868571428571431E-3</v>
      </c>
      <c r="D12" s="97">
        <f t="shared" si="0"/>
        <v>6.4558333333333334E-3</v>
      </c>
      <c r="E12" s="97">
        <f t="shared" si="0"/>
        <v>6.1735714285714284E-3</v>
      </c>
      <c r="F12" s="97">
        <f t="shared" si="0"/>
        <v>6.105285714285715E-3</v>
      </c>
      <c r="G12" s="97">
        <f t="shared" si="0"/>
        <v>5.9839999999999989E-3</v>
      </c>
      <c r="H12" s="97">
        <f t="shared" si="0"/>
        <v>5.9018571428571436E-3</v>
      </c>
      <c r="I12" s="97">
        <f t="shared" si="0"/>
        <v>6.0174285714285711E-3</v>
      </c>
      <c r="J12" s="97">
        <f t="shared" si="0"/>
        <v>5.9344285714285714E-3</v>
      </c>
      <c r="K12" s="96">
        <f t="shared" si="0"/>
        <v>5.1482857142857146E-3</v>
      </c>
    </row>
    <row r="13" spans="1:11" x14ac:dyDescent="0.15">
      <c r="A13" s="95" t="s">
        <v>21</v>
      </c>
      <c r="B13" s="94">
        <f t="shared" ref="B13:K13" si="1">_xlfn.STDEV.S(B2:B8)</f>
        <v>8.5519348966295631E-4</v>
      </c>
      <c r="C13" s="93">
        <f t="shared" si="1"/>
        <v>1.048404570219504E-3</v>
      </c>
      <c r="D13" s="93">
        <f t="shared" si="1"/>
        <v>1.0039717957525832E-3</v>
      </c>
      <c r="E13" s="93">
        <f t="shared" si="1"/>
        <v>1.003540873962932E-3</v>
      </c>
      <c r="F13" s="93">
        <f t="shared" si="1"/>
        <v>9.1748364459277323E-4</v>
      </c>
      <c r="G13" s="93">
        <f t="shared" si="1"/>
        <v>1.5593282741830426E-3</v>
      </c>
      <c r="H13" s="93">
        <f t="shared" si="1"/>
        <v>1.6349155358989682E-3</v>
      </c>
      <c r="I13" s="93">
        <f t="shared" si="1"/>
        <v>1.2463518573745346E-3</v>
      </c>
      <c r="J13" s="93">
        <f t="shared" si="1"/>
        <v>1.4925549523264747E-3</v>
      </c>
      <c r="K13" s="92">
        <f t="shared" si="1"/>
        <v>1.1467263135095654E-3</v>
      </c>
    </row>
    <row r="14" spans="1:11" x14ac:dyDescent="0.15">
      <c r="A14" s="95" t="s">
        <v>33</v>
      </c>
      <c r="B14" s="94">
        <f t="shared" ref="B14:K14" si="2">B12/$B$12</f>
        <v>1</v>
      </c>
      <c r="C14" s="93">
        <f t="shared" si="2"/>
        <v>0.81214421252371904</v>
      </c>
      <c r="D14" s="93">
        <f t="shared" si="2"/>
        <v>0.77253249454387962</v>
      </c>
      <c r="E14" s="93">
        <f t="shared" si="2"/>
        <v>0.73875583363249386</v>
      </c>
      <c r="F14" s="93">
        <f t="shared" si="2"/>
        <v>0.73058447441749153</v>
      </c>
      <c r="G14" s="93">
        <f t="shared" si="2"/>
        <v>0.71607090961929654</v>
      </c>
      <c r="H14" s="93">
        <f t="shared" si="2"/>
        <v>0.70624134571003638</v>
      </c>
      <c r="I14" s="93">
        <f t="shared" si="2"/>
        <v>0.72007111475802166</v>
      </c>
      <c r="J14" s="93">
        <f t="shared" si="2"/>
        <v>0.71013898148623</v>
      </c>
      <c r="K14" s="92">
        <f t="shared" si="2"/>
        <v>0.61606578115117006</v>
      </c>
    </row>
    <row r="15" spans="1:11" ht="15" thickBot="1" x14ac:dyDescent="0.2">
      <c r="A15" s="91" t="s">
        <v>97</v>
      </c>
      <c r="B15" s="90">
        <f t="shared" ref="B15:K15" si="3">B13/$B$12</f>
        <v>0.10233609292170015</v>
      </c>
      <c r="C15" s="89">
        <f t="shared" si="3"/>
        <v>0.12545655318283888</v>
      </c>
      <c r="D15" s="89">
        <f t="shared" si="3"/>
        <v>0.12013953827150249</v>
      </c>
      <c r="E15" s="89">
        <f t="shared" si="3"/>
        <v>0.12008797233602618</v>
      </c>
      <c r="F15" s="89">
        <f t="shared" si="3"/>
        <v>0.10978999798535671</v>
      </c>
      <c r="G15" s="89">
        <f t="shared" si="3"/>
        <v>0.18659585823685482</v>
      </c>
      <c r="H15" s="89">
        <f t="shared" si="3"/>
        <v>0.19564095169483522</v>
      </c>
      <c r="I15" s="89">
        <f t="shared" si="3"/>
        <v>0.14914376808420501</v>
      </c>
      <c r="J15" s="89">
        <f t="shared" si="3"/>
        <v>0.17860547833709972</v>
      </c>
      <c r="K15" s="88">
        <f t="shared" si="3"/>
        <v>0.13722215147045072</v>
      </c>
    </row>
  </sheetData>
  <pageMargins left="0" right="0" top="0.39409448818897608" bottom="0.39409448818897608" header="0" footer="0"/>
  <pageSetup paperSize="9" orientation="portrait" verticalDpi="597" r:id="rId1"/>
  <headerFooter>
    <oddHeader>&amp;C&amp;A</oddHeader>
    <oddFooter>&amp;CSeit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5"/>
  <sheetViews>
    <sheetView topLeftCell="A9" zoomScale="70" zoomScaleNormal="70" workbookViewId="0">
      <selection activeCell="E33" sqref="A33:E33"/>
    </sheetView>
  </sheetViews>
  <sheetFormatPr baseColWidth="10" defaultColWidth="11.1640625" defaultRowHeight="14" x14ac:dyDescent="0.15"/>
  <cols>
    <col min="1" max="1" width="28.5" style="109" bestFit="1" customWidth="1"/>
    <col min="2" max="12" width="10.6640625" style="109" customWidth="1"/>
    <col min="13" max="16384" width="11.1640625" style="109"/>
  </cols>
  <sheetData>
    <row r="1" spans="1:11" ht="15" thickBot="1" x14ac:dyDescent="0.2">
      <c r="A1" s="128" t="s">
        <v>124</v>
      </c>
      <c r="B1" s="127">
        <v>1</v>
      </c>
      <c r="C1" s="126">
        <v>2</v>
      </c>
      <c r="D1" s="126">
        <v>3</v>
      </c>
      <c r="E1" s="126">
        <v>4</v>
      </c>
      <c r="F1" s="126">
        <v>5</v>
      </c>
      <c r="G1" s="126">
        <v>6</v>
      </c>
      <c r="H1" s="126">
        <v>7</v>
      </c>
      <c r="I1" s="126">
        <v>8</v>
      </c>
      <c r="J1" s="126">
        <v>9</v>
      </c>
      <c r="K1" s="125">
        <v>10</v>
      </c>
    </row>
    <row r="2" spans="1:11" x14ac:dyDescent="0.15">
      <c r="A2" s="117" t="s">
        <v>123</v>
      </c>
      <c r="B2" s="120">
        <v>2.0580000000000001E-2</v>
      </c>
      <c r="C2" s="119">
        <v>1.7600000000000001E-2</v>
      </c>
      <c r="D2" s="119">
        <v>1.755E-2</v>
      </c>
      <c r="E2" s="119">
        <v>1.443E-2</v>
      </c>
      <c r="F2" s="119">
        <v>1.099E-2</v>
      </c>
      <c r="G2" s="119">
        <v>1.2880000000000001E-2</v>
      </c>
      <c r="H2" s="119">
        <v>1.2160000000000001E-2</v>
      </c>
      <c r="I2" s="119">
        <v>1.2120000000000001E-2</v>
      </c>
      <c r="J2" s="119">
        <v>9.1149999999999998E-3</v>
      </c>
      <c r="K2" s="118">
        <v>9.7859999999999996E-3</v>
      </c>
    </row>
    <row r="3" spans="1:11" x14ac:dyDescent="0.15">
      <c r="A3" s="117"/>
      <c r="B3" s="116">
        <v>2.4740000000000002E-2</v>
      </c>
      <c r="C3" s="115">
        <v>2.393E-2</v>
      </c>
      <c r="D3" s="115">
        <v>2.385E-2</v>
      </c>
      <c r="E3" s="115">
        <v>2.1569999999999999E-2</v>
      </c>
      <c r="F3" s="115">
        <v>1.7049999999999999E-2</v>
      </c>
      <c r="G3" s="115">
        <v>1.8540000000000001E-2</v>
      </c>
      <c r="H3" s="115">
        <v>1.7860000000000001E-2</v>
      </c>
      <c r="I3" s="115">
        <v>1.703E-2</v>
      </c>
      <c r="J3" s="115">
        <v>1.7729999999999999E-2</v>
      </c>
      <c r="K3" s="114">
        <v>1.6619999999999999E-2</v>
      </c>
    </row>
    <row r="4" spans="1:11" x14ac:dyDescent="0.15">
      <c r="A4" s="124"/>
      <c r="B4" s="116">
        <v>2.1090000000000001E-2</v>
      </c>
      <c r="C4" s="115">
        <v>1.9859999999999999E-2</v>
      </c>
      <c r="D4" s="115">
        <v>1.9210000000000001E-2</v>
      </c>
      <c r="E4" s="115">
        <v>1.549E-2</v>
      </c>
      <c r="F4" s="115">
        <v>1.278E-2</v>
      </c>
      <c r="G4" s="115">
        <v>1.3469999999999999E-2</v>
      </c>
      <c r="H4" s="115">
        <v>1.2409999999999999E-2</v>
      </c>
      <c r="I4" s="115">
        <v>1.259E-2</v>
      </c>
      <c r="J4" s="115">
        <v>1.2970000000000001E-2</v>
      </c>
      <c r="K4" s="114">
        <v>1.2670000000000001E-2</v>
      </c>
    </row>
    <row r="5" spans="1:11" x14ac:dyDescent="0.15">
      <c r="A5" s="124"/>
      <c r="B5" s="116">
        <v>2.3740000000000001E-2</v>
      </c>
      <c r="C5" s="115">
        <v>2.1770000000000001E-2</v>
      </c>
      <c r="D5" s="115">
        <v>2.222E-2</v>
      </c>
      <c r="E5" s="115">
        <v>0.02</v>
      </c>
      <c r="F5" s="115">
        <v>1.52E-2</v>
      </c>
      <c r="G5" s="115">
        <v>1.545E-2</v>
      </c>
      <c r="H5" s="115">
        <v>1.66E-2</v>
      </c>
      <c r="I5" s="115">
        <v>1.183E-2</v>
      </c>
      <c r="J5" s="115">
        <v>1.4250000000000001E-2</v>
      </c>
      <c r="K5" s="114">
        <v>1.366E-2</v>
      </c>
    </row>
    <row r="6" spans="1:11" x14ac:dyDescent="0.15">
      <c r="A6" s="117"/>
      <c r="B6" s="116">
        <v>2.1440000000000001E-2</v>
      </c>
      <c r="C6" s="115">
        <v>1.8499999999999999E-2</v>
      </c>
      <c r="D6" s="115">
        <v>1.7899999999999999E-2</v>
      </c>
      <c r="E6" s="115">
        <v>1.644E-2</v>
      </c>
      <c r="F6" s="115">
        <v>1.223E-2</v>
      </c>
      <c r="G6" s="115">
        <v>1.261E-2</v>
      </c>
      <c r="H6" s="115">
        <v>1.376E-2</v>
      </c>
      <c r="I6" s="115">
        <v>2.1680000000000001E-2</v>
      </c>
      <c r="J6" s="115">
        <v>1.1379999999999999E-2</v>
      </c>
      <c r="K6" s="114">
        <v>1.187E-2</v>
      </c>
    </row>
    <row r="7" spans="1:11" ht="15" thickBot="1" x14ac:dyDescent="0.2">
      <c r="A7" s="113"/>
      <c r="B7" s="112">
        <v>2.4289999999999999E-2</v>
      </c>
      <c r="C7" s="111">
        <v>2.435E-2</v>
      </c>
      <c r="D7" s="111">
        <v>2.4799999999999999E-2</v>
      </c>
      <c r="E7" s="111">
        <v>2.521E-2</v>
      </c>
      <c r="F7" s="111">
        <v>2.3300000000000001E-2</v>
      </c>
      <c r="G7" s="111">
        <v>2.3539999999999998E-2</v>
      </c>
      <c r="H7" s="111">
        <v>2.2700000000000001E-2</v>
      </c>
      <c r="I7" s="123" t="s">
        <v>120</v>
      </c>
      <c r="J7" s="111">
        <v>2.3570000000000001E-2</v>
      </c>
      <c r="K7" s="110">
        <v>2.2870000000000001E-2</v>
      </c>
    </row>
    <row r="8" spans="1:11" x14ac:dyDescent="0.15">
      <c r="A8" s="122"/>
    </row>
    <row r="11" spans="1:11" ht="15" thickBot="1" x14ac:dyDescent="0.2"/>
    <row r="12" spans="1:11" x14ac:dyDescent="0.15">
      <c r="A12" s="121" t="s">
        <v>4</v>
      </c>
      <c r="B12" s="120">
        <f t="shared" ref="B12:K12" si="0">AVERAGE(B2:B7)</f>
        <v>2.2646666666666666E-2</v>
      </c>
      <c r="C12" s="119">
        <f t="shared" si="0"/>
        <v>2.1001666666666668E-2</v>
      </c>
      <c r="D12" s="119">
        <f t="shared" si="0"/>
        <v>2.0921666666666668E-2</v>
      </c>
      <c r="E12" s="119">
        <f t="shared" si="0"/>
        <v>1.8856666666666664E-2</v>
      </c>
      <c r="F12" s="119">
        <f t="shared" si="0"/>
        <v>1.5258333333333332E-2</v>
      </c>
      <c r="G12" s="119">
        <f t="shared" si="0"/>
        <v>1.6081666666666664E-2</v>
      </c>
      <c r="H12" s="119">
        <f t="shared" si="0"/>
        <v>1.5914999999999999E-2</v>
      </c>
      <c r="I12" s="119">
        <f t="shared" si="0"/>
        <v>1.5049999999999999E-2</v>
      </c>
      <c r="J12" s="119">
        <f t="shared" si="0"/>
        <v>1.4835833333333335E-2</v>
      </c>
      <c r="K12" s="118">
        <f t="shared" si="0"/>
        <v>1.4579333333333333E-2</v>
      </c>
    </row>
    <row r="13" spans="1:11" x14ac:dyDescent="0.15">
      <c r="A13" s="117" t="s">
        <v>21</v>
      </c>
      <c r="B13" s="116">
        <f t="shared" ref="B13:K13" si="1">_xlfn.STDEV.S(B2:B7)</f>
        <v>1.8126407991289023E-3</v>
      </c>
      <c r="C13" s="115">
        <f t="shared" si="1"/>
        <v>2.8110454757379268E-3</v>
      </c>
      <c r="D13" s="115">
        <f t="shared" si="1"/>
        <v>3.1218803094716276E-3</v>
      </c>
      <c r="E13" s="115">
        <f t="shared" si="1"/>
        <v>4.1425676417732359E-3</v>
      </c>
      <c r="F13" s="115">
        <f t="shared" si="1"/>
        <v>4.5036314976546095E-3</v>
      </c>
      <c r="G13" s="115">
        <f t="shared" si="1"/>
        <v>4.2706693464451993E-3</v>
      </c>
      <c r="H13" s="115">
        <f t="shared" si="1"/>
        <v>4.0328042352685608E-3</v>
      </c>
      <c r="I13" s="115">
        <f t="shared" si="1"/>
        <v>4.2685536192017173E-3</v>
      </c>
      <c r="J13" s="115">
        <f t="shared" si="1"/>
        <v>5.1605643263761955E-3</v>
      </c>
      <c r="K13" s="114">
        <f t="shared" si="1"/>
        <v>4.6412656319873239E-3</v>
      </c>
    </row>
    <row r="14" spans="1:11" x14ac:dyDescent="0.15">
      <c r="A14" s="117" t="s">
        <v>20</v>
      </c>
      <c r="B14" s="116">
        <f t="shared" ref="B14:K14" si="2">B12/$B$12</f>
        <v>1</v>
      </c>
      <c r="C14" s="115">
        <f t="shared" si="2"/>
        <v>0.92736237856932602</v>
      </c>
      <c r="D14" s="115">
        <f t="shared" si="2"/>
        <v>0.92382984986753025</v>
      </c>
      <c r="E14" s="115">
        <f t="shared" si="2"/>
        <v>0.83264645275242855</v>
      </c>
      <c r="F14" s="115">
        <f t="shared" si="2"/>
        <v>0.67375625551957607</v>
      </c>
      <c r="G14" s="115">
        <f t="shared" si="2"/>
        <v>0.7101118634088901</v>
      </c>
      <c r="H14" s="115">
        <f t="shared" si="2"/>
        <v>0.70275242861348242</v>
      </c>
      <c r="I14" s="115">
        <f t="shared" si="2"/>
        <v>0.66455696202531644</v>
      </c>
      <c r="J14" s="115">
        <f t="shared" si="2"/>
        <v>0.65510008831321764</v>
      </c>
      <c r="K14" s="114">
        <f t="shared" si="2"/>
        <v>0.64377391816308505</v>
      </c>
    </row>
    <row r="15" spans="1:11" ht="15" thickBot="1" x14ac:dyDescent="0.2">
      <c r="A15" s="113" t="s">
        <v>97</v>
      </c>
      <c r="B15" s="112">
        <f t="shared" ref="B15:K15" si="3">B13/$B$12</f>
        <v>8.0040070612109313E-2</v>
      </c>
      <c r="C15" s="111">
        <f t="shared" si="3"/>
        <v>0.12412623531371476</v>
      </c>
      <c r="D15" s="111">
        <f t="shared" si="3"/>
        <v>0.13785164745974218</v>
      </c>
      <c r="E15" s="111">
        <f t="shared" si="3"/>
        <v>0.18292173867117617</v>
      </c>
      <c r="F15" s="111">
        <f t="shared" si="3"/>
        <v>0.19886509409720091</v>
      </c>
      <c r="G15" s="111">
        <f t="shared" si="3"/>
        <v>0.18857827552745951</v>
      </c>
      <c r="H15" s="111">
        <f t="shared" si="3"/>
        <v>0.17807495887261823</v>
      </c>
      <c r="I15" s="111">
        <f t="shared" si="3"/>
        <v>0.18848485218729985</v>
      </c>
      <c r="J15" s="111">
        <f t="shared" si="3"/>
        <v>0.22787302000483642</v>
      </c>
      <c r="K15" s="110">
        <f t="shared" si="3"/>
        <v>0.20494255072066489</v>
      </c>
    </row>
  </sheetData>
  <pageMargins left="0" right="0" top="0.39409448818897641" bottom="0.39409448818897641" header="0" footer="0"/>
  <pageSetup paperSize="9" orientation="portrait" verticalDpi="597" r:id="rId1"/>
  <headerFooter>
    <oddHeader>&amp;C&amp;A</oddHeader>
    <oddFooter>&amp;CSeit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7"/>
  <sheetViews>
    <sheetView workbookViewId="0">
      <selection activeCell="F22" sqref="F22"/>
    </sheetView>
  </sheetViews>
  <sheetFormatPr baseColWidth="10" defaultColWidth="11.1640625" defaultRowHeight="15" x14ac:dyDescent="0.2"/>
  <cols>
    <col min="1" max="16384" width="11.1640625" style="129"/>
  </cols>
  <sheetData>
    <row r="1" spans="1:8" x14ac:dyDescent="0.2">
      <c r="C1" s="129" t="s">
        <v>141</v>
      </c>
      <c r="D1" s="130" t="s">
        <v>140</v>
      </c>
      <c r="E1" s="129" t="s">
        <v>139</v>
      </c>
      <c r="F1" s="129" t="s">
        <v>138</v>
      </c>
      <c r="G1" s="129" t="s">
        <v>4</v>
      </c>
      <c r="H1" s="129" t="s">
        <v>5</v>
      </c>
    </row>
    <row r="2" spans="1:8" x14ac:dyDescent="0.2">
      <c r="A2" s="129" t="s">
        <v>129</v>
      </c>
      <c r="B2" s="129" t="s">
        <v>128</v>
      </c>
      <c r="C2" s="129" t="s">
        <v>129</v>
      </c>
      <c r="D2" s="130">
        <v>1</v>
      </c>
      <c r="E2" s="129">
        <v>1</v>
      </c>
      <c r="F2" s="129">
        <v>1</v>
      </c>
      <c r="G2" s="129">
        <f t="shared" ref="G2:G11" si="0">AVERAGE(D2:F2)</f>
        <v>1</v>
      </c>
      <c r="H2" s="129">
        <f t="shared" ref="H2:H11" si="1">_xlfn.STDEV.S(D2:F2)</f>
        <v>0</v>
      </c>
    </row>
    <row r="3" spans="1:8" x14ac:dyDescent="0.2">
      <c r="A3" s="129" t="s">
        <v>129</v>
      </c>
      <c r="B3" s="129" t="s">
        <v>128</v>
      </c>
      <c r="C3" s="129" t="s">
        <v>137</v>
      </c>
      <c r="D3" s="130">
        <v>0.69</v>
      </c>
      <c r="E3" s="129">
        <v>0.61</v>
      </c>
      <c r="F3" s="129">
        <v>0.7</v>
      </c>
      <c r="G3" s="129">
        <f t="shared" si="0"/>
        <v>0.66666666666666663</v>
      </c>
      <c r="H3" s="129">
        <f t="shared" si="1"/>
        <v>4.9328828623162457E-2</v>
      </c>
    </row>
    <row r="4" spans="1:8" x14ac:dyDescent="0.2">
      <c r="A4" s="129" t="s">
        <v>129</v>
      </c>
      <c r="B4" s="129" t="s">
        <v>128</v>
      </c>
      <c r="C4" s="129" t="s">
        <v>136</v>
      </c>
      <c r="D4" s="130">
        <v>0.74</v>
      </c>
      <c r="E4" s="129">
        <v>0.6</v>
      </c>
      <c r="F4" s="129">
        <v>0.66</v>
      </c>
      <c r="G4" s="129">
        <f t="shared" si="0"/>
        <v>0.66666666666666663</v>
      </c>
      <c r="H4" s="129">
        <f t="shared" si="1"/>
        <v>7.023769168568493E-2</v>
      </c>
    </row>
    <row r="5" spans="1:8" x14ac:dyDescent="0.2">
      <c r="A5" s="129" t="s">
        <v>129</v>
      </c>
      <c r="B5" s="129" t="s">
        <v>128</v>
      </c>
      <c r="C5" s="129" t="s">
        <v>135</v>
      </c>
      <c r="D5" s="130">
        <v>0.71</v>
      </c>
      <c r="E5" s="129">
        <v>0.6</v>
      </c>
      <c r="F5" s="129">
        <v>0.66</v>
      </c>
      <c r="G5" s="129">
        <f t="shared" si="0"/>
        <v>0.65666666666666673</v>
      </c>
      <c r="H5" s="129">
        <f t="shared" si="1"/>
        <v>5.5075705472861017E-2</v>
      </c>
    </row>
    <row r="6" spans="1:8" x14ac:dyDescent="0.2">
      <c r="A6" s="129" t="s">
        <v>129</v>
      </c>
      <c r="B6" s="129" t="s">
        <v>128</v>
      </c>
      <c r="C6" s="129" t="s">
        <v>134</v>
      </c>
      <c r="D6" s="130">
        <v>0.65</v>
      </c>
      <c r="E6" s="129">
        <v>0.55000000000000004</v>
      </c>
      <c r="F6" s="129">
        <v>0.64</v>
      </c>
      <c r="G6" s="129">
        <f t="shared" si="0"/>
        <v>0.6133333333333334</v>
      </c>
      <c r="H6" s="129">
        <f t="shared" si="1"/>
        <v>5.507570547286101E-2</v>
      </c>
    </row>
    <row r="7" spans="1:8" x14ac:dyDescent="0.2">
      <c r="A7" s="129" t="s">
        <v>129</v>
      </c>
      <c r="B7" s="129" t="s">
        <v>128</v>
      </c>
      <c r="C7" s="129" t="s">
        <v>133</v>
      </c>
      <c r="D7" s="130">
        <v>0.62</v>
      </c>
      <c r="E7" s="129">
        <v>0.56999999999999995</v>
      </c>
      <c r="F7" s="129">
        <v>0.64</v>
      </c>
      <c r="G7" s="129">
        <f t="shared" si="0"/>
        <v>0.61</v>
      </c>
      <c r="H7" s="129">
        <f t="shared" si="1"/>
        <v>3.6055512754639925E-2</v>
      </c>
    </row>
    <row r="8" spans="1:8" x14ac:dyDescent="0.2">
      <c r="A8" s="129" t="s">
        <v>129</v>
      </c>
      <c r="B8" s="129" t="s">
        <v>128</v>
      </c>
      <c r="C8" s="129" t="s">
        <v>132</v>
      </c>
      <c r="D8" s="130">
        <v>0.67</v>
      </c>
      <c r="E8" s="129">
        <v>0.54</v>
      </c>
      <c r="F8" s="129">
        <v>0.56999999999999995</v>
      </c>
      <c r="G8" s="129">
        <f t="shared" si="0"/>
        <v>0.59333333333333327</v>
      </c>
      <c r="H8" s="129">
        <f t="shared" si="1"/>
        <v>6.8068592855540469E-2</v>
      </c>
    </row>
    <row r="9" spans="1:8" x14ac:dyDescent="0.2">
      <c r="A9" s="129" t="s">
        <v>129</v>
      </c>
      <c r="B9" s="129" t="s">
        <v>128</v>
      </c>
      <c r="C9" s="129" t="s">
        <v>131</v>
      </c>
      <c r="D9" s="130">
        <v>0.65</v>
      </c>
      <c r="E9" s="129">
        <v>0.55000000000000004</v>
      </c>
      <c r="F9" s="129">
        <v>0.6</v>
      </c>
      <c r="G9" s="129">
        <f t="shared" si="0"/>
        <v>0.60000000000000009</v>
      </c>
      <c r="H9" s="129">
        <f t="shared" si="1"/>
        <v>4.9999999999999989E-2</v>
      </c>
    </row>
    <row r="10" spans="1:8" x14ac:dyDescent="0.2">
      <c r="A10" s="129" t="s">
        <v>129</v>
      </c>
      <c r="B10" s="129" t="s">
        <v>128</v>
      </c>
      <c r="C10" s="129" t="s">
        <v>130</v>
      </c>
      <c r="D10" s="130">
        <v>0.63</v>
      </c>
      <c r="E10" s="129">
        <v>0.56000000000000005</v>
      </c>
      <c r="F10" s="129">
        <v>0.57999999999999996</v>
      </c>
      <c r="G10" s="129">
        <f t="shared" si="0"/>
        <v>0.59</v>
      </c>
      <c r="H10" s="129">
        <f t="shared" si="1"/>
        <v>3.6055512754639883E-2</v>
      </c>
    </row>
    <row r="11" spans="1:8" x14ac:dyDescent="0.2">
      <c r="A11" s="129" t="s">
        <v>129</v>
      </c>
      <c r="B11" s="129" t="s">
        <v>128</v>
      </c>
      <c r="C11" s="129" t="s">
        <v>127</v>
      </c>
      <c r="D11" s="130">
        <v>0.42</v>
      </c>
      <c r="E11" s="129">
        <v>0.36</v>
      </c>
      <c r="F11" s="129">
        <v>0.46</v>
      </c>
      <c r="G11" s="129">
        <f t="shared" si="0"/>
        <v>0.41333333333333333</v>
      </c>
      <c r="H11" s="129">
        <f t="shared" si="1"/>
        <v>5.0332229568471679E-2</v>
      </c>
    </row>
    <row r="12" spans="1:8" x14ac:dyDescent="0.2">
      <c r="D12" s="130"/>
    </row>
    <row r="17" spans="1:2" x14ac:dyDescent="0.2">
      <c r="A17" s="129" t="s">
        <v>126</v>
      </c>
      <c r="B17" s="129" t="s">
        <v>12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7"/>
  <sheetViews>
    <sheetView workbookViewId="0">
      <selection activeCell="G10" sqref="G10"/>
    </sheetView>
  </sheetViews>
  <sheetFormatPr baseColWidth="10" defaultColWidth="11.1640625" defaultRowHeight="15" x14ac:dyDescent="0.2"/>
  <cols>
    <col min="1" max="2" width="11.1640625" style="129"/>
    <col min="3" max="3" width="10.6640625" style="129" bestFit="1" customWidth="1"/>
    <col min="4" max="9" width="11.1640625" style="129"/>
    <col min="10" max="10" width="9.83203125" style="129" customWidth="1"/>
    <col min="11" max="16384" width="11.1640625" style="129"/>
  </cols>
  <sheetData>
    <row r="1" spans="1:11" x14ac:dyDescent="0.2">
      <c r="C1" s="129" t="s">
        <v>141</v>
      </c>
      <c r="D1" s="130" t="s">
        <v>140</v>
      </c>
      <c r="E1" s="129" t="s">
        <v>139</v>
      </c>
      <c r="F1" s="129" t="s">
        <v>138</v>
      </c>
      <c r="G1" s="129" t="s">
        <v>145</v>
      </c>
      <c r="H1" s="129" t="s">
        <v>144</v>
      </c>
      <c r="I1" s="129" t="s">
        <v>143</v>
      </c>
      <c r="J1" s="129" t="s">
        <v>4</v>
      </c>
      <c r="K1" s="129" t="s">
        <v>5</v>
      </c>
    </row>
    <row r="2" spans="1:11" x14ac:dyDescent="0.2">
      <c r="A2" s="129" t="s">
        <v>129</v>
      </c>
      <c r="B2" s="129" t="s">
        <v>128</v>
      </c>
      <c r="C2" s="129" t="s">
        <v>129</v>
      </c>
      <c r="D2" s="130">
        <v>0.99</v>
      </c>
      <c r="E2" s="129">
        <v>1</v>
      </c>
      <c r="F2" s="129">
        <v>1</v>
      </c>
      <c r="G2" s="129">
        <v>1</v>
      </c>
      <c r="H2" s="129">
        <v>1</v>
      </c>
      <c r="I2" s="129">
        <v>1</v>
      </c>
      <c r="J2" s="129">
        <f t="shared" ref="J2:J12" si="0">AVERAGE(D2:I2)</f>
        <v>0.99833333333333341</v>
      </c>
      <c r="K2" s="129">
        <f t="shared" ref="K2:K12" si="1">_xlfn.STDEV.S(D2:I2)</f>
        <v>4.0824829046386332E-3</v>
      </c>
    </row>
    <row r="3" spans="1:11" x14ac:dyDescent="0.2">
      <c r="A3" s="129" t="s">
        <v>129</v>
      </c>
      <c r="B3" s="129" t="s">
        <v>128</v>
      </c>
      <c r="C3" s="129" t="s">
        <v>137</v>
      </c>
      <c r="D3" s="130">
        <v>0.48</v>
      </c>
      <c r="E3" s="129">
        <v>0.62</v>
      </c>
      <c r="F3" s="129">
        <v>0.49</v>
      </c>
      <c r="G3" s="129">
        <v>0.51</v>
      </c>
      <c r="H3" s="129">
        <v>0.69</v>
      </c>
      <c r="I3" s="129">
        <v>0.69</v>
      </c>
      <c r="J3" s="129">
        <f t="shared" si="0"/>
        <v>0.57999999999999996</v>
      </c>
      <c r="K3" s="129">
        <f t="shared" si="1"/>
        <v>9.8792712281827261E-2</v>
      </c>
    </row>
    <row r="4" spans="1:11" x14ac:dyDescent="0.2">
      <c r="A4" s="129" t="s">
        <v>129</v>
      </c>
      <c r="B4" s="129" t="s">
        <v>128</v>
      </c>
      <c r="C4" s="129" t="s">
        <v>136</v>
      </c>
      <c r="D4" s="130">
        <v>0.63</v>
      </c>
      <c r="E4" s="129">
        <v>0.65</v>
      </c>
      <c r="F4" s="129">
        <v>0.63</v>
      </c>
      <c r="G4" s="129">
        <v>0.41</v>
      </c>
      <c r="H4" s="129">
        <v>0.68</v>
      </c>
      <c r="I4" s="129">
        <v>0.69</v>
      </c>
      <c r="J4" s="129">
        <f t="shared" si="0"/>
        <v>0.6150000000000001</v>
      </c>
      <c r="K4" s="129">
        <f t="shared" si="1"/>
        <v>0.1034891298639616</v>
      </c>
    </row>
    <row r="5" spans="1:11" x14ac:dyDescent="0.2">
      <c r="A5" s="129" t="s">
        <v>129</v>
      </c>
      <c r="B5" s="129" t="s">
        <v>128</v>
      </c>
      <c r="C5" s="129" t="s">
        <v>135</v>
      </c>
      <c r="D5" s="130">
        <v>0.53</v>
      </c>
      <c r="E5" s="129">
        <v>0.62</v>
      </c>
      <c r="F5" s="129">
        <v>0.65</v>
      </c>
      <c r="G5" s="129">
        <v>0.41</v>
      </c>
      <c r="H5" s="129">
        <v>0.49</v>
      </c>
      <c r="I5" s="129">
        <v>0.57999999999999996</v>
      </c>
      <c r="J5" s="129">
        <f t="shared" si="0"/>
        <v>0.54666666666666675</v>
      </c>
      <c r="K5" s="129">
        <f t="shared" si="1"/>
        <v>8.8694231304333432E-2</v>
      </c>
    </row>
    <row r="6" spans="1:11" x14ac:dyDescent="0.2">
      <c r="A6" s="129" t="s">
        <v>129</v>
      </c>
      <c r="B6" s="129" t="s">
        <v>128</v>
      </c>
      <c r="C6" s="129" t="s">
        <v>134</v>
      </c>
      <c r="D6" s="130">
        <v>0.31</v>
      </c>
      <c r="E6" s="129">
        <v>0.63</v>
      </c>
      <c r="F6" s="129">
        <v>0.44</v>
      </c>
      <c r="G6" s="129">
        <v>0.4</v>
      </c>
      <c r="H6" s="129">
        <v>0.55000000000000004</v>
      </c>
      <c r="I6" s="129">
        <v>0.5</v>
      </c>
      <c r="J6" s="129">
        <f t="shared" si="0"/>
        <v>0.47166666666666668</v>
      </c>
      <c r="K6" s="129">
        <f t="shared" si="1"/>
        <v>0.11338724208069748</v>
      </c>
    </row>
    <row r="7" spans="1:11" x14ac:dyDescent="0.2">
      <c r="A7" s="129" t="s">
        <v>129</v>
      </c>
      <c r="B7" s="129" t="s">
        <v>128</v>
      </c>
      <c r="C7" s="129" t="s">
        <v>133</v>
      </c>
      <c r="D7" s="130">
        <v>0.5</v>
      </c>
      <c r="E7" s="129">
        <v>0.64</v>
      </c>
      <c r="F7" s="129">
        <v>0.54</v>
      </c>
      <c r="G7" s="129">
        <v>0.48</v>
      </c>
      <c r="H7" s="129">
        <v>0.63</v>
      </c>
      <c r="I7" s="129">
        <v>0.57999999999999996</v>
      </c>
      <c r="J7" s="129">
        <f t="shared" si="0"/>
        <v>0.56166666666666665</v>
      </c>
      <c r="K7" s="129">
        <f t="shared" si="1"/>
        <v>6.6458006791256144E-2</v>
      </c>
    </row>
    <row r="8" spans="1:11" x14ac:dyDescent="0.2">
      <c r="A8" s="129" t="s">
        <v>129</v>
      </c>
      <c r="B8" s="129" t="s">
        <v>128</v>
      </c>
      <c r="C8" s="129" t="s">
        <v>132</v>
      </c>
      <c r="D8" s="130">
        <v>0.56000000000000005</v>
      </c>
      <c r="E8" s="129">
        <v>0.51</v>
      </c>
      <c r="F8" s="129">
        <v>0.37</v>
      </c>
      <c r="G8" s="129">
        <v>0.41</v>
      </c>
      <c r="H8" s="129">
        <v>0.46</v>
      </c>
      <c r="I8" s="129">
        <v>0.62</v>
      </c>
      <c r="J8" s="129">
        <f t="shared" si="0"/>
        <v>0.48833333333333334</v>
      </c>
      <c r="K8" s="129">
        <f t="shared" si="1"/>
        <v>9.368386556214818E-2</v>
      </c>
    </row>
    <row r="9" spans="1:11" x14ac:dyDescent="0.2">
      <c r="A9" s="129" t="s">
        <v>129</v>
      </c>
      <c r="B9" s="129" t="s">
        <v>128</v>
      </c>
      <c r="C9" s="129" t="s">
        <v>131</v>
      </c>
      <c r="D9" s="130">
        <v>0.53</v>
      </c>
      <c r="E9" s="129">
        <v>0.6</v>
      </c>
      <c r="F9" s="129">
        <v>0.46</v>
      </c>
      <c r="H9" s="129">
        <v>0.48</v>
      </c>
      <c r="I9" s="129">
        <v>0.52</v>
      </c>
      <c r="J9" s="129">
        <f t="shared" si="0"/>
        <v>0.51800000000000002</v>
      </c>
      <c r="K9" s="129">
        <f t="shared" si="1"/>
        <v>5.4037024344425172E-2</v>
      </c>
    </row>
    <row r="10" spans="1:11" x14ac:dyDescent="0.2">
      <c r="A10" s="129" t="s">
        <v>129</v>
      </c>
      <c r="B10" s="129" t="s">
        <v>128</v>
      </c>
      <c r="C10" s="129" t="s">
        <v>130</v>
      </c>
      <c r="D10" s="130">
        <v>0.26</v>
      </c>
      <c r="E10" s="129">
        <v>0.61</v>
      </c>
      <c r="F10" s="129">
        <v>0.52</v>
      </c>
      <c r="G10" s="129">
        <v>0.48</v>
      </c>
      <c r="H10" s="129">
        <v>0.6</v>
      </c>
      <c r="I10" s="129">
        <v>0.49</v>
      </c>
      <c r="J10" s="129">
        <f t="shared" si="0"/>
        <v>0.49333333333333335</v>
      </c>
      <c r="K10" s="129">
        <f t="shared" si="1"/>
        <v>0.12675435561221032</v>
      </c>
    </row>
    <row r="11" spans="1:11" x14ac:dyDescent="0.2">
      <c r="A11" s="129" t="s">
        <v>129</v>
      </c>
      <c r="B11" s="129" t="s">
        <v>128</v>
      </c>
      <c r="C11" s="129" t="s">
        <v>127</v>
      </c>
      <c r="D11" s="130">
        <v>0.41</v>
      </c>
      <c r="E11" s="129">
        <v>0.61</v>
      </c>
      <c r="F11" s="129">
        <v>0.55000000000000004</v>
      </c>
      <c r="G11" s="129">
        <v>0.46</v>
      </c>
      <c r="H11" s="129">
        <v>0.5</v>
      </c>
      <c r="I11" s="129">
        <v>0.51</v>
      </c>
      <c r="J11" s="129">
        <f t="shared" si="0"/>
        <v>0.50666666666666671</v>
      </c>
      <c r="K11" s="129">
        <f t="shared" si="1"/>
        <v>6.9474215840602829E-2</v>
      </c>
    </row>
    <row r="12" spans="1:11" x14ac:dyDescent="0.2">
      <c r="A12" s="129" t="s">
        <v>129</v>
      </c>
      <c r="B12" s="129" t="s">
        <v>128</v>
      </c>
      <c r="C12" s="129" t="s">
        <v>142</v>
      </c>
      <c r="D12" s="130">
        <v>0.38</v>
      </c>
      <c r="E12" s="129">
        <v>0.57999999999999996</v>
      </c>
      <c r="F12" s="129">
        <v>0.44</v>
      </c>
      <c r="G12" s="129">
        <v>0.5</v>
      </c>
      <c r="H12" s="129">
        <v>0.6</v>
      </c>
      <c r="I12" s="129">
        <v>0.51</v>
      </c>
      <c r="J12" s="129">
        <f t="shared" si="0"/>
        <v>0.50166666666666659</v>
      </c>
      <c r="K12" s="129">
        <f t="shared" si="1"/>
        <v>8.3046171896522289E-2</v>
      </c>
    </row>
    <row r="17" spans="1:2" x14ac:dyDescent="0.2">
      <c r="A17" s="129" t="s">
        <v>126</v>
      </c>
      <c r="B17" s="129" t="s">
        <v>125</v>
      </c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2"/>
  <sheetViews>
    <sheetView workbookViewId="0"/>
  </sheetViews>
  <sheetFormatPr baseColWidth="10" defaultRowHeight="15" x14ac:dyDescent="0.2"/>
  <sheetData>
    <row r="1" spans="1:10" x14ac:dyDescent="0.2">
      <c r="A1" t="s">
        <v>148</v>
      </c>
      <c r="B1" s="2" t="s">
        <v>147</v>
      </c>
      <c r="C1" s="2" t="s">
        <v>146</v>
      </c>
    </row>
    <row r="2" spans="1:10" x14ac:dyDescent="0.2">
      <c r="A2">
        <v>1</v>
      </c>
      <c r="B2" s="1">
        <v>8.65</v>
      </c>
      <c r="C2" s="1"/>
      <c r="E2" s="1"/>
      <c r="F2" s="1"/>
      <c r="G2" s="1"/>
      <c r="H2" s="1"/>
      <c r="I2" s="1"/>
    </row>
    <row r="3" spans="1:10" x14ac:dyDescent="0.2">
      <c r="A3">
        <v>2</v>
      </c>
      <c r="B3" s="1">
        <v>12.42</v>
      </c>
      <c r="C3" s="1">
        <v>10.34</v>
      </c>
      <c r="E3" s="1"/>
      <c r="F3" s="1"/>
      <c r="H3" s="1"/>
      <c r="I3" s="1"/>
    </row>
    <row r="4" spans="1:10" x14ac:dyDescent="0.2">
      <c r="A4">
        <v>3</v>
      </c>
      <c r="B4" s="1">
        <v>6.43</v>
      </c>
      <c r="C4" s="1"/>
      <c r="E4" s="1"/>
      <c r="F4" s="1"/>
      <c r="H4" s="1"/>
      <c r="I4" s="1"/>
    </row>
    <row r="5" spans="1:10" x14ac:dyDescent="0.2">
      <c r="A5">
        <v>4</v>
      </c>
      <c r="B5" s="1">
        <v>7.45</v>
      </c>
      <c r="C5" s="1">
        <v>7.3</v>
      </c>
      <c r="E5" s="1"/>
      <c r="F5" s="1"/>
      <c r="H5" s="1"/>
      <c r="I5" s="1"/>
    </row>
    <row r="6" spans="1:10" x14ac:dyDescent="0.2">
      <c r="A6">
        <v>5</v>
      </c>
      <c r="B6" s="1">
        <v>5.58</v>
      </c>
      <c r="C6" s="1">
        <v>6.36</v>
      </c>
      <c r="E6" s="1"/>
      <c r="F6" s="1"/>
      <c r="H6" s="1"/>
      <c r="I6" s="1"/>
    </row>
    <row r="7" spans="1:10" x14ac:dyDescent="0.2">
      <c r="A7">
        <v>6</v>
      </c>
      <c r="B7" s="1"/>
      <c r="C7" s="1">
        <v>6.12</v>
      </c>
      <c r="E7" s="1"/>
      <c r="F7" s="1"/>
      <c r="H7" s="1"/>
      <c r="I7" s="1"/>
    </row>
    <row r="8" spans="1:10" x14ac:dyDescent="0.2">
      <c r="A8">
        <v>7</v>
      </c>
      <c r="B8" s="1">
        <v>5.43</v>
      </c>
      <c r="C8" s="1"/>
      <c r="E8" s="1"/>
      <c r="F8" s="1"/>
      <c r="H8" s="1"/>
      <c r="I8" s="1"/>
    </row>
    <row r="9" spans="1:10" x14ac:dyDescent="0.2">
      <c r="A9">
        <v>8</v>
      </c>
      <c r="B9" s="1">
        <v>5.78</v>
      </c>
      <c r="C9" s="1">
        <v>8.93</v>
      </c>
      <c r="E9" s="1"/>
      <c r="F9" s="1"/>
      <c r="H9" s="1"/>
      <c r="I9" s="1"/>
    </row>
    <row r="10" spans="1:10" x14ac:dyDescent="0.2">
      <c r="A10">
        <v>9</v>
      </c>
      <c r="B10" s="1"/>
      <c r="C10" s="1">
        <v>9.68</v>
      </c>
      <c r="E10" s="1"/>
      <c r="F10" s="1"/>
      <c r="H10" s="1"/>
      <c r="I10" s="1"/>
    </row>
    <row r="11" spans="1:10" x14ac:dyDescent="0.2">
      <c r="A11">
        <v>10</v>
      </c>
      <c r="B11" s="1">
        <v>5.93</v>
      </c>
      <c r="C11" s="1"/>
      <c r="E11" s="1"/>
      <c r="F11" s="1"/>
      <c r="G11" s="1"/>
      <c r="H11" s="1"/>
      <c r="I11" s="1"/>
      <c r="J11" s="1"/>
    </row>
    <row r="12" spans="1:10" x14ac:dyDescent="0.2">
      <c r="A12">
        <v>11</v>
      </c>
      <c r="B12" s="1">
        <v>6.42</v>
      </c>
      <c r="C12" s="1"/>
      <c r="E12" s="1"/>
      <c r="F12" s="1"/>
      <c r="G12" s="1"/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J12"/>
  <sheetViews>
    <sheetView workbookViewId="0">
      <selection activeCell="A2" sqref="A2"/>
    </sheetView>
  </sheetViews>
  <sheetFormatPr baseColWidth="10" defaultRowHeight="15" x14ac:dyDescent="0.2"/>
  <sheetData>
    <row r="1" spans="1:10" x14ac:dyDescent="0.2">
      <c r="A1" t="s">
        <v>148</v>
      </c>
      <c r="B1" s="2" t="s">
        <v>147</v>
      </c>
      <c r="C1" s="2" t="s">
        <v>146</v>
      </c>
    </row>
    <row r="2" spans="1:10" x14ac:dyDescent="0.2">
      <c r="A2">
        <v>1</v>
      </c>
      <c r="B2" s="1">
        <v>27.29</v>
      </c>
      <c r="C2" s="1"/>
      <c r="G2" s="1"/>
      <c r="H2" s="1"/>
      <c r="I2" s="1"/>
    </row>
    <row r="3" spans="1:10" x14ac:dyDescent="0.2">
      <c r="A3">
        <v>2</v>
      </c>
      <c r="B3" s="1">
        <v>26.34</v>
      </c>
      <c r="C3" s="1">
        <v>25.81</v>
      </c>
      <c r="H3" s="1"/>
      <c r="I3" s="1"/>
    </row>
    <row r="4" spans="1:10" x14ac:dyDescent="0.2">
      <c r="A4">
        <v>3</v>
      </c>
      <c r="B4" s="1">
        <v>27.41</v>
      </c>
      <c r="C4" s="1"/>
      <c r="H4" s="1"/>
      <c r="I4" s="1"/>
    </row>
    <row r="5" spans="1:10" x14ac:dyDescent="0.2">
      <c r="A5">
        <v>4</v>
      </c>
      <c r="B5" s="1">
        <v>26.77</v>
      </c>
      <c r="C5" s="1">
        <v>27.41</v>
      </c>
      <c r="H5" s="1"/>
      <c r="I5" s="1"/>
    </row>
    <row r="6" spans="1:10" x14ac:dyDescent="0.2">
      <c r="A6">
        <v>5</v>
      </c>
      <c r="B6" s="1">
        <v>26.34</v>
      </c>
      <c r="C6" s="1">
        <v>27.81</v>
      </c>
      <c r="H6" s="1"/>
      <c r="I6" s="1"/>
    </row>
    <row r="7" spans="1:10" x14ac:dyDescent="0.2">
      <c r="A7">
        <v>6</v>
      </c>
      <c r="B7" s="1"/>
      <c r="C7" s="1">
        <v>33.729999999999997</v>
      </c>
      <c r="H7" s="1"/>
      <c r="I7" s="1"/>
    </row>
    <row r="8" spans="1:10" x14ac:dyDescent="0.2">
      <c r="A8">
        <v>7</v>
      </c>
      <c r="B8" s="1">
        <v>28.2</v>
      </c>
      <c r="C8" s="1"/>
      <c r="H8" s="1"/>
      <c r="I8" s="1"/>
    </row>
    <row r="9" spans="1:10" x14ac:dyDescent="0.2">
      <c r="A9">
        <v>8</v>
      </c>
      <c r="B9" s="1">
        <v>26.25</v>
      </c>
      <c r="C9" s="1">
        <v>30.29</v>
      </c>
      <c r="H9" s="1"/>
      <c r="I9" s="1"/>
    </row>
    <row r="10" spans="1:10" x14ac:dyDescent="0.2">
      <c r="A10">
        <v>9</v>
      </c>
      <c r="B10" s="1"/>
      <c r="C10" s="1">
        <v>37.69</v>
      </c>
      <c r="H10" s="1"/>
      <c r="I10" s="1"/>
    </row>
    <row r="11" spans="1:10" x14ac:dyDescent="0.2">
      <c r="A11">
        <v>10</v>
      </c>
      <c r="B11" s="1">
        <v>26.31</v>
      </c>
      <c r="C11" s="1"/>
      <c r="G11" s="1"/>
      <c r="H11" s="1"/>
      <c r="I11" s="1"/>
      <c r="J11" s="1"/>
    </row>
    <row r="12" spans="1:10" x14ac:dyDescent="0.2">
      <c r="A12">
        <v>11</v>
      </c>
      <c r="B12" s="1">
        <v>26.13</v>
      </c>
      <c r="C12" s="1"/>
      <c r="G12" s="1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12"/>
  <sheetViews>
    <sheetView workbookViewId="0">
      <selection activeCell="H9" sqref="H9"/>
    </sheetView>
  </sheetViews>
  <sheetFormatPr baseColWidth="10" defaultRowHeight="15" x14ac:dyDescent="0.2"/>
  <sheetData>
    <row r="1" spans="1:10" x14ac:dyDescent="0.2">
      <c r="A1" t="s">
        <v>148</v>
      </c>
      <c r="B1" s="2" t="s">
        <v>147</v>
      </c>
      <c r="C1" s="2" t="s">
        <v>146</v>
      </c>
    </row>
    <row r="2" spans="1:10" x14ac:dyDescent="0.2">
      <c r="A2">
        <v>1</v>
      </c>
      <c r="B2" s="1">
        <v>30.29</v>
      </c>
      <c r="C2" s="1">
        <v>29.7</v>
      </c>
      <c r="G2" s="1"/>
    </row>
    <row r="3" spans="1:10" x14ac:dyDescent="0.2">
      <c r="A3">
        <v>2</v>
      </c>
      <c r="B3" s="1">
        <v>35.83</v>
      </c>
      <c r="C3" s="1">
        <v>28.53</v>
      </c>
    </row>
    <row r="4" spans="1:10" x14ac:dyDescent="0.2">
      <c r="A4">
        <v>3</v>
      </c>
      <c r="B4" s="1">
        <v>35</v>
      </c>
      <c r="C4" s="1"/>
    </row>
    <row r="5" spans="1:10" x14ac:dyDescent="0.2">
      <c r="A5">
        <v>4</v>
      </c>
      <c r="B5" s="1">
        <v>30.96</v>
      </c>
      <c r="C5" s="1">
        <v>28.78</v>
      </c>
    </row>
    <row r="6" spans="1:10" x14ac:dyDescent="0.2">
      <c r="A6">
        <v>5</v>
      </c>
      <c r="B6" s="1"/>
      <c r="C6" s="1">
        <v>28.82</v>
      </c>
    </row>
    <row r="7" spans="1:10" x14ac:dyDescent="0.2">
      <c r="A7">
        <v>6</v>
      </c>
      <c r="B7" s="1">
        <v>29.7</v>
      </c>
      <c r="C7" s="1">
        <v>29.39</v>
      </c>
    </row>
    <row r="8" spans="1:10" x14ac:dyDescent="0.2">
      <c r="A8">
        <v>7</v>
      </c>
      <c r="B8" s="1"/>
      <c r="C8" s="1">
        <v>27.81</v>
      </c>
    </row>
    <row r="9" spans="1:10" x14ac:dyDescent="0.2">
      <c r="A9">
        <v>8</v>
      </c>
      <c r="B9" s="1">
        <v>25.93</v>
      </c>
      <c r="C9" s="1">
        <v>26.7</v>
      </c>
    </row>
    <row r="10" spans="1:10" x14ac:dyDescent="0.2">
      <c r="A10">
        <v>9</v>
      </c>
      <c r="B10" s="1">
        <v>27.55</v>
      </c>
      <c r="C10" s="1">
        <v>26.93</v>
      </c>
    </row>
    <row r="11" spans="1:10" x14ac:dyDescent="0.2">
      <c r="A11">
        <v>10</v>
      </c>
      <c r="B11" s="1">
        <v>25.19</v>
      </c>
      <c r="C11" s="1"/>
      <c r="G11" s="1"/>
      <c r="J11" s="1"/>
    </row>
    <row r="12" spans="1:10" x14ac:dyDescent="0.2">
      <c r="B12" s="1"/>
      <c r="C12" s="1"/>
      <c r="G12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30"/>
  <sheetViews>
    <sheetView workbookViewId="0">
      <selection activeCell="C5" sqref="C5"/>
    </sheetView>
  </sheetViews>
  <sheetFormatPr baseColWidth="10" defaultRowHeight="15" x14ac:dyDescent="0.2"/>
  <cols>
    <col min="1" max="1" width="50.1640625" bestFit="1" customWidth="1"/>
    <col min="2" max="2" width="12" bestFit="1" customWidth="1"/>
    <col min="3" max="3" width="22.1640625" bestFit="1" customWidth="1"/>
    <col min="4" max="5" width="12" bestFit="1" customWidth="1"/>
    <col min="6" max="6" width="22.83203125" bestFit="1" customWidth="1"/>
  </cols>
  <sheetData>
    <row r="2" spans="1:5" x14ac:dyDescent="0.2">
      <c r="A2" t="s">
        <v>168</v>
      </c>
    </row>
    <row r="3" spans="1:5" x14ac:dyDescent="0.2">
      <c r="B3" s="2" t="s">
        <v>184</v>
      </c>
      <c r="E3" s="2"/>
    </row>
    <row r="4" spans="1:5" x14ac:dyDescent="0.2">
      <c r="A4" s="2" t="s">
        <v>165</v>
      </c>
      <c r="B4">
        <v>3.0113628327404374E-2</v>
      </c>
      <c r="C4" s="1"/>
      <c r="D4" s="1"/>
      <c r="E4" s="1"/>
    </row>
    <row r="5" spans="1:5" x14ac:dyDescent="0.2">
      <c r="A5" s="2" t="s">
        <v>166</v>
      </c>
      <c r="B5" s="1">
        <v>2.3605962678003543E-2</v>
      </c>
      <c r="C5" s="1"/>
      <c r="D5" s="1"/>
      <c r="E5" s="1"/>
    </row>
    <row r="6" spans="1:5" x14ac:dyDescent="0.2">
      <c r="A6" s="2" t="s">
        <v>167</v>
      </c>
      <c r="B6" s="1">
        <v>3.3427691338190964E-2</v>
      </c>
      <c r="C6" s="1"/>
      <c r="D6" s="1"/>
      <c r="E6" s="1"/>
    </row>
    <row r="7" spans="1:5" x14ac:dyDescent="0.2">
      <c r="B7" s="1"/>
      <c r="C7" s="1"/>
      <c r="D7" s="1"/>
      <c r="E7" s="1"/>
    </row>
    <row r="8" spans="1:5" x14ac:dyDescent="0.2">
      <c r="B8" s="1"/>
      <c r="C8" s="1"/>
      <c r="D8" s="1"/>
      <c r="E8" s="1"/>
    </row>
    <row r="9" spans="1:5" x14ac:dyDescent="0.2">
      <c r="B9" s="1"/>
      <c r="C9" s="1"/>
      <c r="D9" s="1"/>
      <c r="E9" s="1"/>
    </row>
    <row r="10" spans="1:5" x14ac:dyDescent="0.2">
      <c r="B10" s="1"/>
      <c r="C10" s="1"/>
      <c r="D10" s="1"/>
      <c r="E10" s="1"/>
    </row>
    <row r="11" spans="1:5" x14ac:dyDescent="0.2">
      <c r="B11" s="1"/>
      <c r="C11" s="1"/>
      <c r="D11" s="1"/>
      <c r="E11" s="1"/>
    </row>
    <row r="12" spans="1:5" x14ac:dyDescent="0.2">
      <c r="B12" s="1"/>
      <c r="C12" s="1"/>
      <c r="D12" s="1"/>
      <c r="E12" s="1"/>
    </row>
    <row r="13" spans="1:5" x14ac:dyDescent="0.2">
      <c r="B13" s="1"/>
      <c r="C13" s="1"/>
      <c r="D13" s="1"/>
      <c r="E13" s="1"/>
    </row>
    <row r="14" spans="1:5" x14ac:dyDescent="0.2">
      <c r="B14" s="1"/>
      <c r="C14" s="1"/>
      <c r="D14" s="1"/>
      <c r="E14" s="1"/>
    </row>
    <row r="15" spans="1:5" x14ac:dyDescent="0.2">
      <c r="B15" s="1"/>
      <c r="C15" s="1"/>
      <c r="D15" s="1"/>
      <c r="E15" s="1"/>
    </row>
    <row r="16" spans="1:5" x14ac:dyDescent="0.2">
      <c r="B16" s="1"/>
      <c r="C16" s="1"/>
      <c r="D16" s="1"/>
      <c r="E16" s="1"/>
    </row>
    <row r="17" spans="1:6" x14ac:dyDescent="0.2">
      <c r="B17" s="1"/>
      <c r="C17" s="1"/>
      <c r="D17" s="1"/>
      <c r="E17" s="1"/>
    </row>
    <row r="18" spans="1:6" x14ac:dyDescent="0.2">
      <c r="B18" s="1"/>
      <c r="C18" s="1"/>
      <c r="D18" s="1"/>
      <c r="E18" s="1"/>
    </row>
    <row r="24" spans="1:6" x14ac:dyDescent="0.2">
      <c r="A24" s="131"/>
      <c r="B24" s="132"/>
      <c r="C24" s="132"/>
      <c r="D24" s="132"/>
      <c r="E24" s="132"/>
      <c r="F24" s="133"/>
    </row>
    <row r="25" spans="1:6" x14ac:dyDescent="0.2">
      <c r="A25" s="131"/>
      <c r="B25" s="132"/>
      <c r="C25" s="132"/>
      <c r="D25" s="132"/>
      <c r="E25" s="132"/>
      <c r="F25" s="133"/>
    </row>
    <row r="26" spans="1:6" x14ac:dyDescent="0.2">
      <c r="A26" s="131"/>
      <c r="B26" s="132"/>
      <c r="C26" s="132"/>
      <c r="D26" s="132"/>
      <c r="E26" s="132"/>
      <c r="F26" s="133"/>
    </row>
    <row r="27" spans="1:6" x14ac:dyDescent="0.2">
      <c r="A27" s="131"/>
      <c r="B27" s="132"/>
      <c r="C27" s="132"/>
      <c r="D27" s="132"/>
      <c r="E27" s="132"/>
      <c r="F27" s="133"/>
    </row>
    <row r="28" spans="1:6" x14ac:dyDescent="0.2">
      <c r="A28" s="131"/>
      <c r="B28" s="132"/>
      <c r="C28" s="132"/>
      <c r="D28" s="132"/>
      <c r="E28" s="132"/>
      <c r="F28" s="133"/>
    </row>
    <row r="29" spans="1:6" x14ac:dyDescent="0.2">
      <c r="A29" s="131"/>
      <c r="B29" s="132"/>
      <c r="C29" s="132"/>
      <c r="D29" s="132"/>
      <c r="E29" s="132"/>
      <c r="F29" s="133"/>
    </row>
    <row r="30" spans="1:6" x14ac:dyDescent="0.2">
      <c r="A30" s="131"/>
      <c r="B30" s="132"/>
      <c r="C30" s="132"/>
      <c r="D30" s="132"/>
      <c r="E30" s="132"/>
      <c r="F30" s="13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I21"/>
  <sheetViews>
    <sheetView zoomScale="109" zoomScaleNormal="55" workbookViewId="0">
      <selection activeCell="A2" sqref="A2"/>
    </sheetView>
  </sheetViews>
  <sheetFormatPr baseColWidth="10" defaultColWidth="11" defaultRowHeight="15" x14ac:dyDescent="0.2"/>
  <cols>
    <col min="1" max="1" width="11" style="3"/>
    <col min="2" max="2" width="58.1640625" style="7" bestFit="1" customWidth="1"/>
    <col min="3" max="3" width="3.83203125" style="7" bestFit="1" customWidth="1"/>
    <col min="4" max="4" width="11" style="5" bestFit="1" customWidth="1"/>
    <col min="5" max="5" width="17" style="5" bestFit="1" customWidth="1"/>
    <col min="6" max="6" width="9.6640625" style="5" bestFit="1" customWidth="1"/>
    <col min="7" max="8" width="9.33203125" style="5" bestFit="1" customWidth="1"/>
    <col min="9" max="9" width="10.83203125" style="7" bestFit="1" customWidth="1"/>
    <col min="10" max="10" width="10.33203125" style="7" bestFit="1" customWidth="1"/>
    <col min="11" max="11" width="10.83203125" style="7" bestFit="1" customWidth="1"/>
    <col min="12" max="12" width="10.33203125" style="7" bestFit="1" customWidth="1"/>
    <col min="13" max="13" width="10.83203125" style="7" bestFit="1" customWidth="1"/>
    <col min="14" max="14" width="10.33203125" style="7" bestFit="1" customWidth="1"/>
    <col min="15" max="1023" width="6.33203125" style="7" customWidth="1"/>
    <col min="1024" max="16384" width="11" style="3"/>
  </cols>
  <sheetData>
    <row r="1" spans="1:14" ht="17" thickBot="1" x14ac:dyDescent="0.25">
      <c r="B1" s="4"/>
      <c r="C1" s="4"/>
      <c r="D1" s="141" t="s">
        <v>7</v>
      </c>
      <c r="E1" s="142"/>
      <c r="F1" s="143"/>
      <c r="H1" s="6"/>
    </row>
    <row r="2" spans="1:14" ht="17" thickBot="1" x14ac:dyDescent="0.25">
      <c r="A2" s="8"/>
      <c r="B2" s="9" t="s">
        <v>8</v>
      </c>
      <c r="C2" s="10" t="s">
        <v>9</v>
      </c>
      <c r="D2" s="11" t="s">
        <v>10</v>
      </c>
      <c r="E2" s="11" t="s">
        <v>11</v>
      </c>
      <c r="F2" s="12" t="s">
        <v>12</v>
      </c>
      <c r="G2" s="13" t="s">
        <v>13</v>
      </c>
      <c r="H2" s="13" t="s">
        <v>14</v>
      </c>
    </row>
    <row r="3" spans="1:14" x14ac:dyDescent="0.2">
      <c r="A3" s="14" t="s">
        <v>15</v>
      </c>
      <c r="B3" s="15" t="s">
        <v>16</v>
      </c>
      <c r="C3" s="16">
        <v>1</v>
      </c>
      <c r="D3" s="17">
        <v>5.5E-2</v>
      </c>
      <c r="E3" s="17">
        <v>4.0000000000000001E-3</v>
      </c>
      <c r="F3" s="18">
        <v>4.3999999999999997E-2</v>
      </c>
      <c r="G3" s="17">
        <f t="shared" ref="G3:G21" si="0">E3/D3</f>
        <v>7.2727272727272724E-2</v>
      </c>
      <c r="H3" s="19">
        <f t="shared" ref="H3:H21" si="1">F3/D3</f>
        <v>0.79999999999999993</v>
      </c>
      <c r="I3" s="20" t="s">
        <v>17</v>
      </c>
      <c r="J3" s="21"/>
      <c r="K3" s="22" t="s">
        <v>18</v>
      </c>
      <c r="L3" s="22"/>
      <c r="M3" s="22" t="s">
        <v>19</v>
      </c>
      <c r="N3" s="23"/>
    </row>
    <row r="4" spans="1:14" x14ac:dyDescent="0.2">
      <c r="A4" s="24"/>
      <c r="B4" s="25"/>
      <c r="C4" s="26">
        <v>2</v>
      </c>
      <c r="D4" s="27">
        <v>0.09</v>
      </c>
      <c r="E4" s="27">
        <v>6.0000000000000001E-3</v>
      </c>
      <c r="F4" s="28">
        <v>5.3999999999999999E-2</v>
      </c>
      <c r="G4" s="27">
        <f t="shared" si="0"/>
        <v>6.6666666666666666E-2</v>
      </c>
      <c r="H4" s="29">
        <f t="shared" si="1"/>
        <v>0.6</v>
      </c>
      <c r="I4" s="30" t="s">
        <v>20</v>
      </c>
      <c r="J4" s="31" t="s">
        <v>21</v>
      </c>
      <c r="K4" s="31" t="s">
        <v>20</v>
      </c>
      <c r="L4" s="31" t="s">
        <v>21</v>
      </c>
      <c r="M4" s="31" t="s">
        <v>20</v>
      </c>
      <c r="N4" s="32" t="s">
        <v>21</v>
      </c>
    </row>
    <row r="5" spans="1:14" ht="16" thickBot="1" x14ac:dyDescent="0.25">
      <c r="A5" s="24"/>
      <c r="B5" s="25"/>
      <c r="C5" s="26">
        <v>3</v>
      </c>
      <c r="D5" s="27">
        <v>5.2999999999999999E-2</v>
      </c>
      <c r="E5" s="27">
        <v>2E-3</v>
      </c>
      <c r="F5" s="28">
        <v>1.7999999999999999E-2</v>
      </c>
      <c r="G5" s="27">
        <f t="shared" si="0"/>
        <v>3.7735849056603772E-2</v>
      </c>
      <c r="H5" s="29">
        <f t="shared" si="1"/>
        <v>0.33962264150943394</v>
      </c>
      <c r="I5" s="33">
        <v>1</v>
      </c>
      <c r="J5" s="34">
        <f>_xlfn.STDEV.S(D3:D7)/AVERAGE(D3:D7)</f>
        <v>0.45559994605722376</v>
      </c>
      <c r="K5" s="34">
        <f>AVERAGE(G3:G7)</f>
        <v>0.10465672692087787</v>
      </c>
      <c r="L5" s="34">
        <f>_xlfn.STDEV.S(G3:G7)</f>
        <v>6.5275244296407742E-2</v>
      </c>
      <c r="M5" s="34">
        <f>AVERAGE(H3:H7)</f>
        <v>0.78638606676342526</v>
      </c>
      <c r="N5" s="35">
        <f>_xlfn.STDEV.S(H3:H7)</f>
        <v>0.47135785874752578</v>
      </c>
    </row>
    <row r="6" spans="1:14" x14ac:dyDescent="0.2">
      <c r="A6" s="24"/>
      <c r="B6" s="25"/>
      <c r="C6" s="26">
        <v>4</v>
      </c>
      <c r="D6" s="27">
        <v>2.5999999999999999E-2</v>
      </c>
      <c r="E6" s="27">
        <v>5.0000000000000001E-3</v>
      </c>
      <c r="F6" s="28">
        <v>4.1000000000000002E-2</v>
      </c>
      <c r="G6" s="27">
        <f t="shared" si="0"/>
        <v>0.19230769230769232</v>
      </c>
      <c r="H6" s="29">
        <f t="shared" si="1"/>
        <v>1.5769230769230771</v>
      </c>
      <c r="I6" s="36"/>
    </row>
    <row r="7" spans="1:14" ht="16" thickBot="1" x14ac:dyDescent="0.25">
      <c r="A7" s="37"/>
      <c r="B7" s="33"/>
      <c r="C7" s="38">
        <v>5</v>
      </c>
      <c r="D7" s="39">
        <v>3.9E-2</v>
      </c>
      <c r="E7" s="39">
        <v>6.0000000000000001E-3</v>
      </c>
      <c r="F7" s="40">
        <v>2.4E-2</v>
      </c>
      <c r="G7" s="39">
        <f t="shared" si="0"/>
        <v>0.15384615384615385</v>
      </c>
      <c r="H7" s="41">
        <f t="shared" si="1"/>
        <v>0.61538461538461542</v>
      </c>
      <c r="I7" s="36"/>
    </row>
    <row r="8" spans="1:14" x14ac:dyDescent="0.2">
      <c r="A8" s="24" t="s">
        <v>22</v>
      </c>
      <c r="B8" s="42" t="s">
        <v>23</v>
      </c>
      <c r="C8" s="16">
        <v>1</v>
      </c>
      <c r="D8" s="17">
        <v>0.125</v>
      </c>
      <c r="E8" s="17">
        <v>6.0000000000000001E-3</v>
      </c>
      <c r="F8" s="18">
        <v>7.0000000000000001E-3</v>
      </c>
      <c r="G8" s="17">
        <f t="shared" si="0"/>
        <v>4.8000000000000001E-2</v>
      </c>
      <c r="H8" s="19">
        <f t="shared" si="1"/>
        <v>5.6000000000000001E-2</v>
      </c>
      <c r="I8" s="20" t="s">
        <v>17</v>
      </c>
      <c r="J8" s="21"/>
      <c r="K8" s="22" t="s">
        <v>18</v>
      </c>
      <c r="L8" s="22"/>
      <c r="M8" s="22" t="s">
        <v>19</v>
      </c>
      <c r="N8" s="23"/>
    </row>
    <row r="9" spans="1:14" x14ac:dyDescent="0.2">
      <c r="A9" s="24"/>
      <c r="B9" s="43"/>
      <c r="C9" s="26">
        <v>2</v>
      </c>
      <c r="D9" s="27">
        <v>7.9000000000000001E-2</v>
      </c>
      <c r="E9" s="27">
        <v>4.0000000000000001E-3</v>
      </c>
      <c r="F9" s="28">
        <v>6.0000000000000001E-3</v>
      </c>
      <c r="G9" s="27">
        <f t="shared" si="0"/>
        <v>5.0632911392405063E-2</v>
      </c>
      <c r="H9" s="29">
        <f t="shared" si="1"/>
        <v>7.5949367088607597E-2</v>
      </c>
      <c r="I9" s="30" t="s">
        <v>20</v>
      </c>
      <c r="J9" s="31" t="s">
        <v>21</v>
      </c>
      <c r="K9" s="31" t="s">
        <v>20</v>
      </c>
      <c r="L9" s="31" t="s">
        <v>21</v>
      </c>
      <c r="M9" s="31" t="s">
        <v>20</v>
      </c>
      <c r="N9" s="32" t="s">
        <v>21</v>
      </c>
    </row>
    <row r="10" spans="1:14" ht="16" thickBot="1" x14ac:dyDescent="0.25">
      <c r="A10" s="24"/>
      <c r="B10" s="44" t="s">
        <v>24</v>
      </c>
      <c r="C10" s="45">
        <v>1</v>
      </c>
      <c r="D10" s="46">
        <v>0.121</v>
      </c>
      <c r="E10" s="46">
        <v>5.0000000000000001E-3</v>
      </c>
      <c r="F10" s="47">
        <v>4.0000000000000001E-3</v>
      </c>
      <c r="G10" s="48">
        <f t="shared" si="0"/>
        <v>4.1322314049586778E-2</v>
      </c>
      <c r="H10" s="49">
        <f t="shared" si="1"/>
        <v>3.3057851239669422E-2</v>
      </c>
      <c r="I10" s="33">
        <v>1</v>
      </c>
      <c r="J10" s="34">
        <f>_xlfn.STDEV.S(D8:D13)/AVERAGE(D8:D13)</f>
        <v>0.56929945736301169</v>
      </c>
      <c r="K10" s="34">
        <f>AVERAGE(G8:G13)</f>
        <v>6.3664239109143941E-2</v>
      </c>
      <c r="L10" s="34">
        <f>_xlfn.STDEV.S(G8:G13)</f>
        <v>4.7778424061541744E-2</v>
      </c>
      <c r="M10" s="34">
        <f>AVERAGE(H8:H13)</f>
        <v>4.9976732341387636E-2</v>
      </c>
      <c r="N10" s="35">
        <f>_xlfn.STDEV.S(H8:H13)</f>
        <v>3.6556208256314594E-2</v>
      </c>
    </row>
    <row r="11" spans="1:14" x14ac:dyDescent="0.2">
      <c r="A11" s="24"/>
      <c r="B11" s="43"/>
      <c r="C11" s="26">
        <v>2</v>
      </c>
      <c r="D11" s="27">
        <v>1.9E-2</v>
      </c>
      <c r="E11" s="27">
        <v>3.0000000000000001E-3</v>
      </c>
      <c r="F11" s="28">
        <v>2E-3</v>
      </c>
      <c r="G11" s="50">
        <f t="shared" si="0"/>
        <v>0.15789473684210528</v>
      </c>
      <c r="H11" s="29">
        <f t="shared" si="1"/>
        <v>0.10526315789473685</v>
      </c>
      <c r="I11" s="36"/>
    </row>
    <row r="12" spans="1:14" x14ac:dyDescent="0.2">
      <c r="A12" s="24"/>
      <c r="B12" s="43"/>
      <c r="C12" s="26">
        <v>3</v>
      </c>
      <c r="D12" s="27">
        <v>8.5000000000000006E-2</v>
      </c>
      <c r="E12" s="27">
        <v>2E-3</v>
      </c>
      <c r="F12" s="28">
        <v>2E-3</v>
      </c>
      <c r="G12" s="50">
        <f t="shared" si="0"/>
        <v>2.3529411764705882E-2</v>
      </c>
      <c r="H12" s="29">
        <f t="shared" si="1"/>
        <v>2.3529411764705882E-2</v>
      </c>
      <c r="I12" s="36"/>
    </row>
    <row r="13" spans="1:14" ht="16" thickBot="1" x14ac:dyDescent="0.25">
      <c r="A13" s="37"/>
      <c r="B13" s="51"/>
      <c r="C13" s="38">
        <v>4</v>
      </c>
      <c r="D13" s="39">
        <v>3.3000000000000002E-2</v>
      </c>
      <c r="E13" s="39">
        <v>2E-3</v>
      </c>
      <c r="F13" s="40">
        <v>2.0000000000000001E-4</v>
      </c>
      <c r="G13" s="52">
        <f t="shared" si="0"/>
        <v>6.0606060606060608E-2</v>
      </c>
      <c r="H13" s="41">
        <f t="shared" si="1"/>
        <v>6.0606060606060606E-3</v>
      </c>
      <c r="I13" s="36"/>
    </row>
    <row r="14" spans="1:14" x14ac:dyDescent="0.2">
      <c r="A14" s="14" t="s">
        <v>25</v>
      </c>
      <c r="B14" s="53" t="s">
        <v>26</v>
      </c>
      <c r="C14" s="16">
        <v>1</v>
      </c>
      <c r="D14" s="54">
        <v>0.105</v>
      </c>
      <c r="E14" s="17">
        <v>2.0000000000000001E-4</v>
      </c>
      <c r="F14" s="18">
        <v>5.9999999999999995E-4</v>
      </c>
      <c r="G14" s="54">
        <f t="shared" si="0"/>
        <v>1.904761904761905E-3</v>
      </c>
      <c r="H14" s="19">
        <f t="shared" si="1"/>
        <v>5.7142857142857143E-3</v>
      </c>
      <c r="I14" s="20" t="s">
        <v>17</v>
      </c>
      <c r="J14" s="21"/>
      <c r="K14" s="22" t="s">
        <v>18</v>
      </c>
      <c r="L14" s="22"/>
      <c r="M14" s="22" t="s">
        <v>19</v>
      </c>
      <c r="N14" s="23"/>
    </row>
    <row r="15" spans="1:14" x14ac:dyDescent="0.2">
      <c r="A15" s="24"/>
      <c r="B15" s="55"/>
      <c r="C15" s="26">
        <v>2</v>
      </c>
      <c r="D15" s="50">
        <v>6.4000000000000001E-2</v>
      </c>
      <c r="E15" s="27">
        <v>2.9999999999999997E-4</v>
      </c>
      <c r="F15" s="28">
        <v>1E-3</v>
      </c>
      <c r="G15" s="50">
        <f t="shared" si="0"/>
        <v>4.6874999999999998E-3</v>
      </c>
      <c r="H15" s="29">
        <f t="shared" si="1"/>
        <v>1.5625E-2</v>
      </c>
      <c r="I15" s="30" t="s">
        <v>20</v>
      </c>
      <c r="J15" s="31" t="s">
        <v>21</v>
      </c>
      <c r="K15" s="31" t="s">
        <v>20</v>
      </c>
      <c r="L15" s="31" t="s">
        <v>21</v>
      </c>
      <c r="M15" s="31" t="s">
        <v>20</v>
      </c>
      <c r="N15" s="32" t="s">
        <v>21</v>
      </c>
    </row>
    <row r="16" spans="1:14" ht="16" thickBot="1" x14ac:dyDescent="0.25">
      <c r="A16" s="24"/>
      <c r="B16" s="55"/>
      <c r="C16" s="26">
        <v>3</v>
      </c>
      <c r="D16" s="50">
        <v>5.3999999999999999E-2</v>
      </c>
      <c r="E16" s="27">
        <v>8.9999999999999998E-4</v>
      </c>
      <c r="F16" s="28">
        <v>1E-3</v>
      </c>
      <c r="G16" s="50">
        <f t="shared" si="0"/>
        <v>1.6666666666666666E-2</v>
      </c>
      <c r="H16" s="29">
        <f t="shared" si="1"/>
        <v>1.8518518518518517E-2</v>
      </c>
      <c r="I16" s="33">
        <v>1</v>
      </c>
      <c r="J16" s="34">
        <f>_xlfn.STDEV.S(D14:D21)/AVERAGE(D14:D21)</f>
        <v>0.3260491717239401</v>
      </c>
      <c r="K16" s="34">
        <f>AVERAGE(G14:G21)</f>
        <v>9.012878622396971E-3</v>
      </c>
      <c r="L16" s="34">
        <f>_xlfn.STDEV.S(G14:G21)</f>
        <v>5.4119164837145304E-3</v>
      </c>
      <c r="M16" s="34">
        <f>AVERAGE(H14:H21)</f>
        <v>1.4982731800033981E-2</v>
      </c>
      <c r="N16" s="35">
        <f>_xlfn.STDEV.S(H14:H21)</f>
        <v>1.1336556315769486E-2</v>
      </c>
    </row>
    <row r="17" spans="1:9" x14ac:dyDescent="0.2">
      <c r="A17" s="24"/>
      <c r="B17" s="55"/>
      <c r="C17" s="26">
        <v>4</v>
      </c>
      <c r="D17" s="50">
        <v>6.3E-2</v>
      </c>
      <c r="E17" s="27">
        <v>1E-3</v>
      </c>
      <c r="F17" s="28">
        <v>1E-3</v>
      </c>
      <c r="G17" s="50">
        <f t="shared" si="0"/>
        <v>1.5873015873015872E-2</v>
      </c>
      <c r="H17" s="29">
        <f t="shared" si="1"/>
        <v>1.5873015873015872E-2</v>
      </c>
      <c r="I17" s="36"/>
    </row>
    <row r="18" spans="1:9" x14ac:dyDescent="0.2">
      <c r="A18" s="24"/>
      <c r="B18" s="55"/>
      <c r="C18" s="26">
        <v>5</v>
      </c>
      <c r="D18" s="50">
        <v>0.105</v>
      </c>
      <c r="E18" s="27">
        <v>8.9999999999999998E-4</v>
      </c>
      <c r="F18" s="28">
        <v>1E-3</v>
      </c>
      <c r="G18" s="50">
        <f t="shared" si="0"/>
        <v>8.5714285714285719E-3</v>
      </c>
      <c r="H18" s="29">
        <f t="shared" si="1"/>
        <v>9.5238095238095247E-3</v>
      </c>
      <c r="I18" s="36"/>
    </row>
    <row r="19" spans="1:9" x14ac:dyDescent="0.2">
      <c r="A19" s="24"/>
      <c r="B19" s="55"/>
      <c r="C19" s="26">
        <v>6</v>
      </c>
      <c r="D19" s="50">
        <v>0.109</v>
      </c>
      <c r="E19" s="27">
        <v>5.0000000000000001E-4</v>
      </c>
      <c r="F19" s="28">
        <v>4.0000000000000002E-4</v>
      </c>
      <c r="G19" s="50">
        <f t="shared" si="0"/>
        <v>4.5871559633027525E-3</v>
      </c>
      <c r="H19" s="29">
        <f t="shared" si="1"/>
        <v>3.669724770642202E-3</v>
      </c>
      <c r="I19" s="36"/>
    </row>
    <row r="20" spans="1:9" x14ac:dyDescent="0.2">
      <c r="A20" s="24"/>
      <c r="B20" s="55"/>
      <c r="C20" s="26">
        <v>7</v>
      </c>
      <c r="D20" s="50">
        <v>0.05</v>
      </c>
      <c r="E20" s="27">
        <v>5.9999999999999995E-4</v>
      </c>
      <c r="F20" s="28">
        <v>2E-3</v>
      </c>
      <c r="G20" s="50">
        <f t="shared" si="0"/>
        <v>1.1999999999999999E-2</v>
      </c>
      <c r="H20" s="29">
        <f t="shared" si="1"/>
        <v>0.04</v>
      </c>
      <c r="I20" s="36"/>
    </row>
    <row r="21" spans="1:9" ht="16" thickBot="1" x14ac:dyDescent="0.25">
      <c r="A21" s="37"/>
      <c r="B21" s="56"/>
      <c r="C21" s="38">
        <v>8</v>
      </c>
      <c r="D21" s="52">
        <v>6.4000000000000001E-2</v>
      </c>
      <c r="E21" s="39">
        <v>5.0000000000000001E-4</v>
      </c>
      <c r="F21" s="40">
        <v>6.9999999999999999E-4</v>
      </c>
      <c r="G21" s="52">
        <f t="shared" si="0"/>
        <v>7.8125E-3</v>
      </c>
      <c r="H21" s="41">
        <f t="shared" si="1"/>
        <v>1.0937499999999999E-2</v>
      </c>
      <c r="I21" s="36"/>
    </row>
  </sheetData>
  <mergeCells count="1">
    <mergeCell ref="D1:F1"/>
  </mergeCells>
  <pageMargins left="0.70000000000000007" right="0.70000000000000007" top="1.1437007874015745" bottom="1.1437007874015745" header="0.74999999999999989" footer="0.74999999999999989"/>
  <pageSetup paperSize="9" fitToWidth="0" fitToHeight="0" orientation="portrait" verticalDpi="597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54"/>
  <sheetViews>
    <sheetView topLeftCell="A6" workbookViewId="0">
      <selection activeCell="J22" sqref="J22"/>
    </sheetView>
  </sheetViews>
  <sheetFormatPr baseColWidth="10" defaultColWidth="11" defaultRowHeight="15" x14ac:dyDescent="0.2"/>
  <cols>
    <col min="1" max="1" width="8.33203125" style="60" bestFit="1" customWidth="1"/>
    <col min="2" max="1024" width="6.33203125" style="7" customWidth="1"/>
    <col min="1025" max="16384" width="11" style="3"/>
  </cols>
  <sheetData>
    <row r="1" spans="1:1024" s="61" customFormat="1" x14ac:dyDescent="0.2">
      <c r="A1" s="57" t="s">
        <v>27</v>
      </c>
      <c r="B1" s="58" t="s">
        <v>28</v>
      </c>
      <c r="C1" s="58" t="s">
        <v>29</v>
      </c>
      <c r="D1" s="58" t="s">
        <v>30</v>
      </c>
      <c r="E1" s="58" t="s">
        <v>31</v>
      </c>
      <c r="F1" s="58" t="s">
        <v>32</v>
      </c>
      <c r="G1" s="58" t="s">
        <v>4</v>
      </c>
      <c r="H1" s="58" t="s">
        <v>21</v>
      </c>
      <c r="I1" s="58" t="s">
        <v>33</v>
      </c>
      <c r="J1" s="59" t="s">
        <v>34</v>
      </c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0"/>
      <c r="AO1" s="60"/>
      <c r="AP1" s="60"/>
      <c r="AQ1" s="60"/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0"/>
      <c r="BC1" s="60"/>
      <c r="BD1" s="60"/>
      <c r="BE1" s="60"/>
      <c r="BF1" s="60"/>
      <c r="BG1" s="60"/>
      <c r="BH1" s="60"/>
      <c r="BI1" s="60"/>
      <c r="BJ1" s="60"/>
      <c r="BK1" s="60"/>
      <c r="BL1" s="60"/>
      <c r="BM1" s="60"/>
      <c r="BN1" s="60"/>
      <c r="BO1" s="60"/>
      <c r="BP1" s="60"/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0"/>
      <c r="CH1" s="60"/>
      <c r="CI1" s="60"/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0"/>
      <c r="CY1" s="60"/>
      <c r="CZ1" s="60"/>
      <c r="DA1" s="60"/>
      <c r="DB1" s="60"/>
      <c r="DC1" s="60"/>
      <c r="DD1" s="60"/>
      <c r="DE1" s="60"/>
      <c r="DF1" s="60"/>
      <c r="DG1" s="60"/>
      <c r="DH1" s="60"/>
      <c r="DI1" s="60"/>
      <c r="DJ1" s="60"/>
      <c r="DK1" s="60"/>
      <c r="DL1" s="60"/>
      <c r="DM1" s="60"/>
      <c r="DN1" s="60"/>
      <c r="DO1" s="60"/>
      <c r="DP1" s="60"/>
      <c r="DQ1" s="60"/>
      <c r="DR1" s="60"/>
      <c r="DS1" s="60"/>
      <c r="DT1" s="60"/>
      <c r="DU1" s="60"/>
      <c r="DV1" s="60"/>
      <c r="DW1" s="60"/>
      <c r="DX1" s="60"/>
      <c r="DY1" s="60"/>
      <c r="DZ1" s="60"/>
      <c r="EA1" s="60"/>
      <c r="EB1" s="60"/>
      <c r="EC1" s="60"/>
      <c r="ED1" s="60"/>
      <c r="EE1" s="60"/>
      <c r="EF1" s="60"/>
      <c r="EG1" s="60"/>
      <c r="EH1" s="60"/>
      <c r="EI1" s="60"/>
      <c r="EJ1" s="60"/>
      <c r="EK1" s="60"/>
      <c r="EL1" s="60"/>
      <c r="EM1" s="60"/>
      <c r="EN1" s="60"/>
      <c r="EO1" s="60"/>
      <c r="EP1" s="60"/>
      <c r="EQ1" s="60"/>
      <c r="ER1" s="60"/>
      <c r="ES1" s="60"/>
      <c r="ET1" s="60"/>
      <c r="EU1" s="60"/>
      <c r="EV1" s="60"/>
      <c r="EW1" s="60"/>
      <c r="EX1" s="60"/>
      <c r="EY1" s="60"/>
      <c r="EZ1" s="60"/>
      <c r="FA1" s="60"/>
      <c r="FB1" s="60"/>
      <c r="FC1" s="60"/>
      <c r="FD1" s="60"/>
      <c r="FE1" s="60"/>
      <c r="FF1" s="60"/>
      <c r="FG1" s="60"/>
      <c r="FH1" s="60"/>
      <c r="FI1" s="60"/>
      <c r="FJ1" s="60"/>
      <c r="FK1" s="60"/>
      <c r="FL1" s="60"/>
      <c r="FM1" s="60"/>
      <c r="FN1" s="60"/>
      <c r="FO1" s="60"/>
      <c r="FP1" s="60"/>
      <c r="FQ1" s="60"/>
      <c r="FR1" s="60"/>
      <c r="FS1" s="60"/>
      <c r="FT1" s="60"/>
      <c r="FU1" s="60"/>
      <c r="FV1" s="60"/>
      <c r="FW1" s="60"/>
      <c r="FX1" s="60"/>
      <c r="FY1" s="60"/>
      <c r="FZ1" s="60"/>
      <c r="GA1" s="60"/>
      <c r="GB1" s="60"/>
      <c r="GC1" s="60"/>
      <c r="GD1" s="60"/>
      <c r="GE1" s="60"/>
      <c r="GF1" s="60"/>
      <c r="GG1" s="60"/>
      <c r="GH1" s="60"/>
      <c r="GI1" s="60"/>
      <c r="GJ1" s="60"/>
      <c r="GK1" s="60"/>
      <c r="GL1" s="60"/>
      <c r="GM1" s="60"/>
      <c r="GN1" s="60"/>
      <c r="GO1" s="60"/>
      <c r="GP1" s="60"/>
      <c r="GQ1" s="60"/>
      <c r="GR1" s="60"/>
      <c r="GS1" s="60"/>
      <c r="GT1" s="60"/>
      <c r="GU1" s="60"/>
      <c r="GV1" s="60"/>
      <c r="GW1" s="60"/>
      <c r="GX1" s="60"/>
      <c r="GY1" s="60"/>
      <c r="GZ1" s="60"/>
      <c r="HA1" s="60"/>
      <c r="HB1" s="60"/>
      <c r="HC1" s="60"/>
      <c r="HD1" s="60"/>
      <c r="HE1" s="60"/>
      <c r="HF1" s="60"/>
      <c r="HG1" s="60"/>
      <c r="HH1" s="60"/>
      <c r="HI1" s="60"/>
      <c r="HJ1" s="60"/>
      <c r="HK1" s="60"/>
      <c r="HL1" s="60"/>
      <c r="HM1" s="60"/>
      <c r="HN1" s="60"/>
      <c r="HO1" s="60"/>
      <c r="HP1" s="60"/>
      <c r="HQ1" s="60"/>
      <c r="HR1" s="60"/>
      <c r="HS1" s="60"/>
      <c r="HT1" s="60"/>
      <c r="HU1" s="60"/>
      <c r="HV1" s="60"/>
      <c r="HW1" s="60"/>
      <c r="HX1" s="60"/>
      <c r="HY1" s="60"/>
      <c r="HZ1" s="60"/>
      <c r="IA1" s="60"/>
      <c r="IB1" s="60"/>
      <c r="IC1" s="60"/>
      <c r="ID1" s="60"/>
      <c r="IE1" s="60"/>
      <c r="IF1" s="60"/>
      <c r="IG1" s="60"/>
      <c r="IH1" s="60"/>
      <c r="II1" s="60"/>
      <c r="IJ1" s="60"/>
      <c r="IK1" s="60"/>
      <c r="IL1" s="60"/>
      <c r="IM1" s="60"/>
      <c r="IN1" s="60"/>
      <c r="IO1" s="60"/>
      <c r="IP1" s="60"/>
      <c r="IQ1" s="60"/>
      <c r="IR1" s="60"/>
      <c r="IS1" s="60"/>
      <c r="IT1" s="60"/>
      <c r="IU1" s="60"/>
      <c r="IV1" s="60"/>
      <c r="IW1" s="60"/>
      <c r="IX1" s="60"/>
      <c r="IY1" s="60"/>
      <c r="IZ1" s="60"/>
      <c r="JA1" s="60"/>
      <c r="JB1" s="60"/>
      <c r="JC1" s="60"/>
      <c r="JD1" s="60"/>
      <c r="JE1" s="60"/>
      <c r="JF1" s="60"/>
      <c r="JG1" s="60"/>
      <c r="JH1" s="60"/>
      <c r="JI1" s="60"/>
      <c r="JJ1" s="60"/>
      <c r="JK1" s="60"/>
      <c r="JL1" s="60"/>
      <c r="JM1" s="60"/>
      <c r="JN1" s="60"/>
      <c r="JO1" s="60"/>
      <c r="JP1" s="60"/>
      <c r="JQ1" s="60"/>
      <c r="JR1" s="60"/>
      <c r="JS1" s="60"/>
      <c r="JT1" s="60"/>
      <c r="JU1" s="60"/>
      <c r="JV1" s="60"/>
      <c r="JW1" s="60"/>
      <c r="JX1" s="60"/>
      <c r="JY1" s="60"/>
      <c r="JZ1" s="60"/>
      <c r="KA1" s="60"/>
      <c r="KB1" s="60"/>
      <c r="KC1" s="60"/>
      <c r="KD1" s="60"/>
      <c r="KE1" s="60"/>
      <c r="KF1" s="60"/>
      <c r="KG1" s="60"/>
      <c r="KH1" s="60"/>
      <c r="KI1" s="60"/>
      <c r="KJ1" s="60"/>
      <c r="KK1" s="60"/>
      <c r="KL1" s="60"/>
      <c r="KM1" s="60"/>
      <c r="KN1" s="60"/>
      <c r="KO1" s="60"/>
      <c r="KP1" s="60"/>
      <c r="KQ1" s="60"/>
      <c r="KR1" s="60"/>
      <c r="KS1" s="60"/>
      <c r="KT1" s="60"/>
      <c r="KU1" s="60"/>
      <c r="KV1" s="60"/>
      <c r="KW1" s="60"/>
      <c r="KX1" s="60"/>
      <c r="KY1" s="60"/>
      <c r="KZ1" s="60"/>
      <c r="LA1" s="60"/>
      <c r="LB1" s="60"/>
      <c r="LC1" s="60"/>
      <c r="LD1" s="60"/>
      <c r="LE1" s="60"/>
      <c r="LF1" s="60"/>
      <c r="LG1" s="60"/>
      <c r="LH1" s="60"/>
      <c r="LI1" s="60"/>
      <c r="LJ1" s="60"/>
      <c r="LK1" s="60"/>
      <c r="LL1" s="60"/>
      <c r="LM1" s="60"/>
      <c r="LN1" s="60"/>
      <c r="LO1" s="60"/>
      <c r="LP1" s="60"/>
      <c r="LQ1" s="60"/>
      <c r="LR1" s="60"/>
      <c r="LS1" s="60"/>
      <c r="LT1" s="60"/>
      <c r="LU1" s="60"/>
      <c r="LV1" s="60"/>
      <c r="LW1" s="60"/>
      <c r="LX1" s="60"/>
      <c r="LY1" s="60"/>
      <c r="LZ1" s="60"/>
      <c r="MA1" s="60"/>
      <c r="MB1" s="60"/>
      <c r="MC1" s="60"/>
      <c r="MD1" s="60"/>
      <c r="ME1" s="60"/>
      <c r="MF1" s="60"/>
      <c r="MG1" s="60"/>
      <c r="MH1" s="60"/>
      <c r="MI1" s="60"/>
      <c r="MJ1" s="60"/>
      <c r="MK1" s="60"/>
      <c r="ML1" s="60"/>
      <c r="MM1" s="60"/>
      <c r="MN1" s="60"/>
      <c r="MO1" s="60"/>
      <c r="MP1" s="60"/>
      <c r="MQ1" s="60"/>
      <c r="MR1" s="60"/>
      <c r="MS1" s="60"/>
      <c r="MT1" s="60"/>
      <c r="MU1" s="60"/>
      <c r="MV1" s="60"/>
      <c r="MW1" s="60"/>
      <c r="MX1" s="60"/>
      <c r="MY1" s="60"/>
      <c r="MZ1" s="60"/>
      <c r="NA1" s="60"/>
      <c r="NB1" s="60"/>
      <c r="NC1" s="60"/>
      <c r="ND1" s="60"/>
      <c r="NE1" s="60"/>
      <c r="NF1" s="60"/>
      <c r="NG1" s="60"/>
      <c r="NH1" s="60"/>
      <c r="NI1" s="60"/>
      <c r="NJ1" s="60"/>
      <c r="NK1" s="60"/>
      <c r="NL1" s="60"/>
      <c r="NM1" s="60"/>
      <c r="NN1" s="60"/>
      <c r="NO1" s="60"/>
      <c r="NP1" s="60"/>
      <c r="NQ1" s="60"/>
      <c r="NR1" s="60"/>
      <c r="NS1" s="60"/>
      <c r="NT1" s="60"/>
      <c r="NU1" s="60"/>
      <c r="NV1" s="60"/>
      <c r="NW1" s="60"/>
      <c r="NX1" s="60"/>
      <c r="NY1" s="60"/>
      <c r="NZ1" s="60"/>
      <c r="OA1" s="60"/>
      <c r="OB1" s="60"/>
      <c r="OC1" s="60"/>
      <c r="OD1" s="60"/>
      <c r="OE1" s="60"/>
      <c r="OF1" s="60"/>
      <c r="OG1" s="60"/>
      <c r="OH1" s="60"/>
      <c r="OI1" s="60"/>
      <c r="OJ1" s="60"/>
      <c r="OK1" s="60"/>
      <c r="OL1" s="60"/>
      <c r="OM1" s="60"/>
      <c r="ON1" s="60"/>
      <c r="OO1" s="60"/>
      <c r="OP1" s="60"/>
      <c r="OQ1" s="60"/>
      <c r="OR1" s="60"/>
      <c r="OS1" s="60"/>
      <c r="OT1" s="60"/>
      <c r="OU1" s="60"/>
      <c r="OV1" s="60"/>
      <c r="OW1" s="60"/>
      <c r="OX1" s="60"/>
      <c r="OY1" s="60"/>
      <c r="OZ1" s="60"/>
      <c r="PA1" s="60"/>
      <c r="PB1" s="60"/>
      <c r="PC1" s="60"/>
      <c r="PD1" s="60"/>
      <c r="PE1" s="60"/>
      <c r="PF1" s="60"/>
      <c r="PG1" s="60"/>
      <c r="PH1" s="60"/>
      <c r="PI1" s="60"/>
      <c r="PJ1" s="60"/>
      <c r="PK1" s="60"/>
      <c r="PL1" s="60"/>
      <c r="PM1" s="60"/>
      <c r="PN1" s="60"/>
      <c r="PO1" s="60"/>
      <c r="PP1" s="60"/>
      <c r="PQ1" s="60"/>
      <c r="PR1" s="60"/>
      <c r="PS1" s="60"/>
      <c r="PT1" s="60"/>
      <c r="PU1" s="60"/>
      <c r="PV1" s="60"/>
      <c r="PW1" s="60"/>
      <c r="PX1" s="60"/>
      <c r="PY1" s="60"/>
      <c r="PZ1" s="60"/>
      <c r="QA1" s="60"/>
      <c r="QB1" s="60"/>
      <c r="QC1" s="60"/>
      <c r="QD1" s="60"/>
      <c r="QE1" s="60"/>
      <c r="QF1" s="60"/>
      <c r="QG1" s="60"/>
      <c r="QH1" s="60"/>
      <c r="QI1" s="60"/>
      <c r="QJ1" s="60"/>
      <c r="QK1" s="60"/>
      <c r="QL1" s="60"/>
      <c r="QM1" s="60"/>
      <c r="QN1" s="60"/>
      <c r="QO1" s="60"/>
      <c r="QP1" s="60"/>
      <c r="QQ1" s="60"/>
      <c r="QR1" s="60"/>
      <c r="QS1" s="60"/>
      <c r="QT1" s="60"/>
      <c r="QU1" s="60"/>
      <c r="QV1" s="60"/>
      <c r="QW1" s="60"/>
      <c r="QX1" s="60"/>
      <c r="QY1" s="60"/>
      <c r="QZ1" s="60"/>
      <c r="RA1" s="60"/>
      <c r="RB1" s="60"/>
      <c r="RC1" s="60"/>
      <c r="RD1" s="60"/>
      <c r="RE1" s="60"/>
      <c r="RF1" s="60"/>
      <c r="RG1" s="60"/>
      <c r="RH1" s="60"/>
      <c r="RI1" s="60"/>
      <c r="RJ1" s="60"/>
      <c r="RK1" s="60"/>
      <c r="RL1" s="60"/>
      <c r="RM1" s="60"/>
      <c r="RN1" s="60"/>
      <c r="RO1" s="60"/>
      <c r="RP1" s="60"/>
      <c r="RQ1" s="60"/>
      <c r="RR1" s="60"/>
      <c r="RS1" s="60"/>
      <c r="RT1" s="60"/>
      <c r="RU1" s="60"/>
      <c r="RV1" s="60"/>
      <c r="RW1" s="60"/>
      <c r="RX1" s="60"/>
      <c r="RY1" s="60"/>
      <c r="RZ1" s="60"/>
      <c r="SA1" s="60"/>
      <c r="SB1" s="60"/>
      <c r="SC1" s="60"/>
      <c r="SD1" s="60"/>
      <c r="SE1" s="60"/>
      <c r="SF1" s="60"/>
      <c r="SG1" s="60"/>
      <c r="SH1" s="60"/>
      <c r="SI1" s="60"/>
      <c r="SJ1" s="60"/>
      <c r="SK1" s="60"/>
      <c r="SL1" s="60"/>
      <c r="SM1" s="60"/>
      <c r="SN1" s="60"/>
      <c r="SO1" s="60"/>
      <c r="SP1" s="60"/>
      <c r="SQ1" s="60"/>
      <c r="SR1" s="60"/>
      <c r="SS1" s="60"/>
      <c r="ST1" s="60"/>
      <c r="SU1" s="60"/>
      <c r="SV1" s="60"/>
      <c r="SW1" s="60"/>
      <c r="SX1" s="60"/>
      <c r="SY1" s="60"/>
      <c r="SZ1" s="60"/>
      <c r="TA1" s="60"/>
      <c r="TB1" s="60"/>
      <c r="TC1" s="60"/>
      <c r="TD1" s="60"/>
      <c r="TE1" s="60"/>
      <c r="TF1" s="60"/>
      <c r="TG1" s="60"/>
      <c r="TH1" s="60"/>
      <c r="TI1" s="60"/>
      <c r="TJ1" s="60"/>
      <c r="TK1" s="60"/>
      <c r="TL1" s="60"/>
      <c r="TM1" s="60"/>
      <c r="TN1" s="60"/>
      <c r="TO1" s="60"/>
      <c r="TP1" s="60"/>
      <c r="TQ1" s="60"/>
      <c r="TR1" s="60"/>
      <c r="TS1" s="60"/>
      <c r="TT1" s="60"/>
      <c r="TU1" s="60"/>
      <c r="TV1" s="60"/>
      <c r="TW1" s="60"/>
      <c r="TX1" s="60"/>
      <c r="TY1" s="60"/>
      <c r="TZ1" s="60"/>
      <c r="UA1" s="60"/>
      <c r="UB1" s="60"/>
      <c r="UC1" s="60"/>
      <c r="UD1" s="60"/>
      <c r="UE1" s="60"/>
      <c r="UF1" s="60"/>
      <c r="UG1" s="60"/>
      <c r="UH1" s="60"/>
      <c r="UI1" s="60"/>
      <c r="UJ1" s="60"/>
      <c r="UK1" s="60"/>
      <c r="UL1" s="60"/>
      <c r="UM1" s="60"/>
      <c r="UN1" s="60"/>
      <c r="UO1" s="60"/>
      <c r="UP1" s="60"/>
      <c r="UQ1" s="60"/>
      <c r="UR1" s="60"/>
      <c r="US1" s="60"/>
      <c r="UT1" s="60"/>
      <c r="UU1" s="60"/>
      <c r="UV1" s="60"/>
      <c r="UW1" s="60"/>
      <c r="UX1" s="60"/>
      <c r="UY1" s="60"/>
      <c r="UZ1" s="60"/>
      <c r="VA1" s="60"/>
      <c r="VB1" s="60"/>
      <c r="VC1" s="60"/>
      <c r="VD1" s="60"/>
      <c r="VE1" s="60"/>
      <c r="VF1" s="60"/>
      <c r="VG1" s="60"/>
      <c r="VH1" s="60"/>
      <c r="VI1" s="60"/>
      <c r="VJ1" s="60"/>
      <c r="VK1" s="60"/>
      <c r="VL1" s="60"/>
      <c r="VM1" s="60"/>
      <c r="VN1" s="60"/>
      <c r="VO1" s="60"/>
      <c r="VP1" s="60"/>
      <c r="VQ1" s="60"/>
      <c r="VR1" s="60"/>
      <c r="VS1" s="60"/>
      <c r="VT1" s="60"/>
      <c r="VU1" s="60"/>
      <c r="VV1" s="60"/>
      <c r="VW1" s="60"/>
      <c r="VX1" s="60"/>
      <c r="VY1" s="60"/>
      <c r="VZ1" s="60"/>
      <c r="WA1" s="60"/>
      <c r="WB1" s="60"/>
      <c r="WC1" s="60"/>
      <c r="WD1" s="60"/>
      <c r="WE1" s="60"/>
      <c r="WF1" s="60"/>
      <c r="WG1" s="60"/>
      <c r="WH1" s="60"/>
      <c r="WI1" s="60"/>
      <c r="WJ1" s="60"/>
      <c r="WK1" s="60"/>
      <c r="WL1" s="60"/>
      <c r="WM1" s="60"/>
      <c r="WN1" s="60"/>
      <c r="WO1" s="60"/>
      <c r="WP1" s="60"/>
      <c r="WQ1" s="60"/>
      <c r="WR1" s="60"/>
      <c r="WS1" s="60"/>
      <c r="WT1" s="60"/>
      <c r="WU1" s="60"/>
      <c r="WV1" s="60"/>
      <c r="WW1" s="60"/>
      <c r="WX1" s="60"/>
      <c r="WY1" s="60"/>
      <c r="WZ1" s="60"/>
      <c r="XA1" s="60"/>
      <c r="XB1" s="60"/>
      <c r="XC1" s="60"/>
      <c r="XD1" s="60"/>
      <c r="XE1" s="60"/>
      <c r="XF1" s="60"/>
      <c r="XG1" s="60"/>
      <c r="XH1" s="60"/>
      <c r="XI1" s="60"/>
      <c r="XJ1" s="60"/>
      <c r="XK1" s="60"/>
      <c r="XL1" s="60"/>
      <c r="XM1" s="60"/>
      <c r="XN1" s="60"/>
      <c r="XO1" s="60"/>
      <c r="XP1" s="60"/>
      <c r="XQ1" s="60"/>
      <c r="XR1" s="60"/>
      <c r="XS1" s="60"/>
      <c r="XT1" s="60"/>
      <c r="XU1" s="60"/>
      <c r="XV1" s="60"/>
      <c r="XW1" s="60"/>
      <c r="XX1" s="60"/>
      <c r="XY1" s="60"/>
      <c r="XZ1" s="60"/>
      <c r="YA1" s="60"/>
      <c r="YB1" s="60"/>
      <c r="YC1" s="60"/>
      <c r="YD1" s="60"/>
      <c r="YE1" s="60"/>
      <c r="YF1" s="60"/>
      <c r="YG1" s="60"/>
      <c r="YH1" s="60"/>
      <c r="YI1" s="60"/>
      <c r="YJ1" s="60"/>
      <c r="YK1" s="60"/>
      <c r="YL1" s="60"/>
      <c r="YM1" s="60"/>
      <c r="YN1" s="60"/>
      <c r="YO1" s="60"/>
      <c r="YP1" s="60"/>
      <c r="YQ1" s="60"/>
      <c r="YR1" s="60"/>
      <c r="YS1" s="60"/>
      <c r="YT1" s="60"/>
      <c r="YU1" s="60"/>
      <c r="YV1" s="60"/>
      <c r="YW1" s="60"/>
      <c r="YX1" s="60"/>
      <c r="YY1" s="60"/>
      <c r="YZ1" s="60"/>
      <c r="ZA1" s="60"/>
      <c r="ZB1" s="60"/>
      <c r="ZC1" s="60"/>
      <c r="ZD1" s="60"/>
      <c r="ZE1" s="60"/>
      <c r="ZF1" s="60"/>
      <c r="ZG1" s="60"/>
      <c r="ZH1" s="60"/>
      <c r="ZI1" s="60"/>
      <c r="ZJ1" s="60"/>
      <c r="ZK1" s="60"/>
      <c r="ZL1" s="60"/>
      <c r="ZM1" s="60"/>
      <c r="ZN1" s="60"/>
      <c r="ZO1" s="60"/>
      <c r="ZP1" s="60"/>
      <c r="ZQ1" s="60"/>
      <c r="ZR1" s="60"/>
      <c r="ZS1" s="60"/>
      <c r="ZT1" s="60"/>
      <c r="ZU1" s="60"/>
      <c r="ZV1" s="60"/>
      <c r="ZW1" s="60"/>
      <c r="ZX1" s="60"/>
      <c r="ZY1" s="60"/>
      <c r="ZZ1" s="60"/>
      <c r="AAA1" s="60"/>
      <c r="AAB1" s="60"/>
      <c r="AAC1" s="60"/>
      <c r="AAD1" s="60"/>
      <c r="AAE1" s="60"/>
      <c r="AAF1" s="60"/>
      <c r="AAG1" s="60"/>
      <c r="AAH1" s="60"/>
      <c r="AAI1" s="60"/>
      <c r="AAJ1" s="60"/>
      <c r="AAK1" s="60"/>
      <c r="AAL1" s="60"/>
      <c r="AAM1" s="60"/>
      <c r="AAN1" s="60"/>
      <c r="AAO1" s="60"/>
      <c r="AAP1" s="60"/>
      <c r="AAQ1" s="60"/>
      <c r="AAR1" s="60"/>
      <c r="AAS1" s="60"/>
      <c r="AAT1" s="60"/>
      <c r="AAU1" s="60"/>
      <c r="AAV1" s="60"/>
      <c r="AAW1" s="60"/>
      <c r="AAX1" s="60"/>
      <c r="AAY1" s="60"/>
      <c r="AAZ1" s="60"/>
      <c r="ABA1" s="60"/>
      <c r="ABB1" s="60"/>
      <c r="ABC1" s="60"/>
      <c r="ABD1" s="60"/>
      <c r="ABE1" s="60"/>
      <c r="ABF1" s="60"/>
      <c r="ABG1" s="60"/>
      <c r="ABH1" s="60"/>
      <c r="ABI1" s="60"/>
      <c r="ABJ1" s="60"/>
      <c r="ABK1" s="60"/>
      <c r="ABL1" s="60"/>
      <c r="ABM1" s="60"/>
      <c r="ABN1" s="60"/>
      <c r="ABO1" s="60"/>
      <c r="ABP1" s="60"/>
      <c r="ABQ1" s="60"/>
      <c r="ABR1" s="60"/>
      <c r="ABS1" s="60"/>
      <c r="ABT1" s="60"/>
      <c r="ABU1" s="60"/>
      <c r="ABV1" s="60"/>
      <c r="ABW1" s="60"/>
      <c r="ABX1" s="60"/>
      <c r="ABY1" s="60"/>
      <c r="ABZ1" s="60"/>
      <c r="ACA1" s="60"/>
      <c r="ACB1" s="60"/>
      <c r="ACC1" s="60"/>
      <c r="ACD1" s="60"/>
      <c r="ACE1" s="60"/>
      <c r="ACF1" s="60"/>
      <c r="ACG1" s="60"/>
      <c r="ACH1" s="60"/>
      <c r="ACI1" s="60"/>
      <c r="ACJ1" s="60"/>
      <c r="ACK1" s="60"/>
      <c r="ACL1" s="60"/>
      <c r="ACM1" s="60"/>
      <c r="ACN1" s="60"/>
      <c r="ACO1" s="60"/>
      <c r="ACP1" s="60"/>
      <c r="ACQ1" s="60"/>
      <c r="ACR1" s="60"/>
      <c r="ACS1" s="60"/>
      <c r="ACT1" s="60"/>
      <c r="ACU1" s="60"/>
      <c r="ACV1" s="60"/>
      <c r="ACW1" s="60"/>
      <c r="ACX1" s="60"/>
      <c r="ACY1" s="60"/>
      <c r="ACZ1" s="60"/>
      <c r="ADA1" s="60"/>
      <c r="ADB1" s="60"/>
      <c r="ADC1" s="60"/>
      <c r="ADD1" s="60"/>
      <c r="ADE1" s="60"/>
      <c r="ADF1" s="60"/>
      <c r="ADG1" s="60"/>
      <c r="ADH1" s="60"/>
      <c r="ADI1" s="60"/>
      <c r="ADJ1" s="60"/>
      <c r="ADK1" s="60"/>
      <c r="ADL1" s="60"/>
      <c r="ADM1" s="60"/>
      <c r="ADN1" s="60"/>
      <c r="ADO1" s="60"/>
      <c r="ADP1" s="60"/>
      <c r="ADQ1" s="60"/>
      <c r="ADR1" s="60"/>
      <c r="ADS1" s="60"/>
      <c r="ADT1" s="60"/>
      <c r="ADU1" s="60"/>
      <c r="ADV1" s="60"/>
      <c r="ADW1" s="60"/>
      <c r="ADX1" s="60"/>
      <c r="ADY1" s="60"/>
      <c r="ADZ1" s="60"/>
      <c r="AEA1" s="60"/>
      <c r="AEB1" s="60"/>
      <c r="AEC1" s="60"/>
      <c r="AED1" s="60"/>
      <c r="AEE1" s="60"/>
      <c r="AEF1" s="60"/>
      <c r="AEG1" s="60"/>
      <c r="AEH1" s="60"/>
      <c r="AEI1" s="60"/>
      <c r="AEJ1" s="60"/>
      <c r="AEK1" s="60"/>
      <c r="AEL1" s="60"/>
      <c r="AEM1" s="60"/>
      <c r="AEN1" s="60"/>
      <c r="AEO1" s="60"/>
      <c r="AEP1" s="60"/>
      <c r="AEQ1" s="60"/>
      <c r="AER1" s="60"/>
      <c r="AES1" s="60"/>
      <c r="AET1" s="60"/>
      <c r="AEU1" s="60"/>
      <c r="AEV1" s="60"/>
      <c r="AEW1" s="60"/>
      <c r="AEX1" s="60"/>
      <c r="AEY1" s="60"/>
      <c r="AEZ1" s="60"/>
      <c r="AFA1" s="60"/>
      <c r="AFB1" s="60"/>
      <c r="AFC1" s="60"/>
      <c r="AFD1" s="60"/>
      <c r="AFE1" s="60"/>
      <c r="AFF1" s="60"/>
      <c r="AFG1" s="60"/>
      <c r="AFH1" s="60"/>
      <c r="AFI1" s="60"/>
      <c r="AFJ1" s="60"/>
      <c r="AFK1" s="60"/>
      <c r="AFL1" s="60"/>
      <c r="AFM1" s="60"/>
      <c r="AFN1" s="60"/>
      <c r="AFO1" s="60"/>
      <c r="AFP1" s="60"/>
      <c r="AFQ1" s="60"/>
      <c r="AFR1" s="60"/>
      <c r="AFS1" s="60"/>
      <c r="AFT1" s="60"/>
      <c r="AFU1" s="60"/>
      <c r="AFV1" s="60"/>
      <c r="AFW1" s="60"/>
      <c r="AFX1" s="60"/>
      <c r="AFY1" s="60"/>
      <c r="AFZ1" s="60"/>
      <c r="AGA1" s="60"/>
      <c r="AGB1" s="60"/>
      <c r="AGC1" s="60"/>
      <c r="AGD1" s="60"/>
      <c r="AGE1" s="60"/>
      <c r="AGF1" s="60"/>
      <c r="AGG1" s="60"/>
      <c r="AGH1" s="60"/>
      <c r="AGI1" s="60"/>
      <c r="AGJ1" s="60"/>
      <c r="AGK1" s="60"/>
      <c r="AGL1" s="60"/>
      <c r="AGM1" s="60"/>
      <c r="AGN1" s="60"/>
      <c r="AGO1" s="60"/>
      <c r="AGP1" s="60"/>
      <c r="AGQ1" s="60"/>
      <c r="AGR1" s="60"/>
      <c r="AGS1" s="60"/>
      <c r="AGT1" s="60"/>
      <c r="AGU1" s="60"/>
      <c r="AGV1" s="60"/>
      <c r="AGW1" s="60"/>
      <c r="AGX1" s="60"/>
      <c r="AGY1" s="60"/>
      <c r="AGZ1" s="60"/>
      <c r="AHA1" s="60"/>
      <c r="AHB1" s="60"/>
      <c r="AHC1" s="60"/>
      <c r="AHD1" s="60"/>
      <c r="AHE1" s="60"/>
      <c r="AHF1" s="60"/>
      <c r="AHG1" s="60"/>
      <c r="AHH1" s="60"/>
      <c r="AHI1" s="60"/>
      <c r="AHJ1" s="60"/>
      <c r="AHK1" s="60"/>
      <c r="AHL1" s="60"/>
      <c r="AHM1" s="60"/>
      <c r="AHN1" s="60"/>
      <c r="AHO1" s="60"/>
      <c r="AHP1" s="60"/>
      <c r="AHQ1" s="60"/>
      <c r="AHR1" s="60"/>
      <c r="AHS1" s="60"/>
      <c r="AHT1" s="60"/>
      <c r="AHU1" s="60"/>
      <c r="AHV1" s="60"/>
      <c r="AHW1" s="60"/>
      <c r="AHX1" s="60"/>
      <c r="AHY1" s="60"/>
      <c r="AHZ1" s="60"/>
      <c r="AIA1" s="60"/>
      <c r="AIB1" s="60"/>
      <c r="AIC1" s="60"/>
      <c r="AID1" s="60"/>
      <c r="AIE1" s="60"/>
      <c r="AIF1" s="60"/>
      <c r="AIG1" s="60"/>
      <c r="AIH1" s="60"/>
      <c r="AII1" s="60"/>
      <c r="AIJ1" s="60"/>
      <c r="AIK1" s="60"/>
      <c r="AIL1" s="60"/>
      <c r="AIM1" s="60"/>
      <c r="AIN1" s="60"/>
      <c r="AIO1" s="60"/>
      <c r="AIP1" s="60"/>
      <c r="AIQ1" s="60"/>
      <c r="AIR1" s="60"/>
      <c r="AIS1" s="60"/>
      <c r="AIT1" s="60"/>
      <c r="AIU1" s="60"/>
      <c r="AIV1" s="60"/>
      <c r="AIW1" s="60"/>
      <c r="AIX1" s="60"/>
      <c r="AIY1" s="60"/>
      <c r="AIZ1" s="60"/>
      <c r="AJA1" s="60"/>
      <c r="AJB1" s="60"/>
      <c r="AJC1" s="60"/>
      <c r="AJD1" s="60"/>
      <c r="AJE1" s="60"/>
      <c r="AJF1" s="60"/>
      <c r="AJG1" s="60"/>
      <c r="AJH1" s="60"/>
      <c r="AJI1" s="60"/>
      <c r="AJJ1" s="60"/>
      <c r="AJK1" s="60"/>
      <c r="AJL1" s="60"/>
      <c r="AJM1" s="60"/>
      <c r="AJN1" s="60"/>
      <c r="AJO1" s="60"/>
      <c r="AJP1" s="60"/>
      <c r="AJQ1" s="60"/>
      <c r="AJR1" s="60"/>
      <c r="AJS1" s="60"/>
      <c r="AJT1" s="60"/>
      <c r="AJU1" s="60"/>
      <c r="AJV1" s="60"/>
      <c r="AJW1" s="60"/>
      <c r="AJX1" s="60"/>
      <c r="AJY1" s="60"/>
      <c r="AJZ1" s="60"/>
      <c r="AKA1" s="60"/>
      <c r="AKB1" s="60"/>
      <c r="AKC1" s="60"/>
      <c r="AKD1" s="60"/>
      <c r="AKE1" s="60"/>
      <c r="AKF1" s="60"/>
      <c r="AKG1" s="60"/>
      <c r="AKH1" s="60"/>
      <c r="AKI1" s="60"/>
      <c r="AKJ1" s="60"/>
      <c r="AKK1" s="60"/>
      <c r="AKL1" s="60"/>
      <c r="AKM1" s="60"/>
      <c r="AKN1" s="60"/>
      <c r="AKO1" s="60"/>
      <c r="AKP1" s="60"/>
      <c r="AKQ1" s="60"/>
      <c r="AKR1" s="60"/>
      <c r="AKS1" s="60"/>
      <c r="AKT1" s="60"/>
      <c r="AKU1" s="60"/>
      <c r="AKV1" s="60"/>
      <c r="AKW1" s="60"/>
      <c r="AKX1" s="60"/>
      <c r="AKY1" s="60"/>
      <c r="AKZ1" s="60"/>
      <c r="ALA1" s="60"/>
      <c r="ALB1" s="60"/>
      <c r="ALC1" s="60"/>
      <c r="ALD1" s="60"/>
      <c r="ALE1" s="60"/>
      <c r="ALF1" s="60"/>
      <c r="ALG1" s="60"/>
      <c r="ALH1" s="60"/>
      <c r="ALI1" s="60"/>
      <c r="ALJ1" s="60"/>
      <c r="ALK1" s="60"/>
      <c r="ALL1" s="60"/>
      <c r="ALM1" s="60"/>
      <c r="ALN1" s="60"/>
      <c r="ALO1" s="60"/>
      <c r="ALP1" s="60"/>
      <c r="ALQ1" s="60"/>
      <c r="ALR1" s="60"/>
      <c r="ALS1" s="60"/>
      <c r="ALT1" s="60"/>
      <c r="ALU1" s="60"/>
      <c r="ALV1" s="60"/>
      <c r="ALW1" s="60"/>
      <c r="ALX1" s="60"/>
      <c r="ALY1" s="60"/>
      <c r="ALZ1" s="60"/>
      <c r="AMA1" s="60"/>
      <c r="AMB1" s="60"/>
      <c r="AMC1" s="60"/>
      <c r="AMD1" s="60"/>
      <c r="AME1" s="60"/>
      <c r="AMF1" s="60"/>
      <c r="AMG1" s="60"/>
      <c r="AMH1" s="60"/>
      <c r="AMI1" s="60"/>
      <c r="AMJ1" s="60"/>
    </row>
    <row r="2" spans="1:1024" x14ac:dyDescent="0.2">
      <c r="A2" s="62" t="s">
        <v>10</v>
      </c>
      <c r="B2" s="63" t="s">
        <v>35</v>
      </c>
      <c r="C2" s="63">
        <v>15313900</v>
      </c>
      <c r="D2" s="63">
        <v>200297.9</v>
      </c>
      <c r="E2" s="63">
        <v>1463316</v>
      </c>
      <c r="F2" s="63">
        <v>1.308E-2</v>
      </c>
      <c r="G2" s="64">
        <f>AVERAGE(F2:F7)</f>
        <v>1.5698333333333332E-2</v>
      </c>
      <c r="H2" s="64">
        <f>_xlfn.STDEV.S(F2:F7)</f>
        <v>2.9883066553930953E-3</v>
      </c>
      <c r="I2" s="64">
        <f>G2/$G$2</f>
        <v>1</v>
      </c>
      <c r="J2" s="65">
        <f>H2/$G$2</f>
        <v>0.19035821140629125</v>
      </c>
    </row>
    <row r="3" spans="1:1024" x14ac:dyDescent="0.2">
      <c r="A3" s="62"/>
      <c r="B3" s="63" t="s">
        <v>36</v>
      </c>
      <c r="C3" s="63">
        <v>15218334</v>
      </c>
      <c r="D3" s="63">
        <v>222686.37299999999</v>
      </c>
      <c r="E3" s="63">
        <v>1558882</v>
      </c>
      <c r="F3" s="63">
        <v>1.4630000000000001E-2</v>
      </c>
      <c r="G3" s="63"/>
      <c r="H3" s="63"/>
      <c r="I3" s="63"/>
      <c r="J3" s="66"/>
    </row>
    <row r="4" spans="1:1024" x14ac:dyDescent="0.2">
      <c r="A4" s="62"/>
      <c r="B4" s="63" t="s">
        <v>37</v>
      </c>
      <c r="C4" s="63">
        <v>15464718</v>
      </c>
      <c r="D4" s="63">
        <v>182769.353</v>
      </c>
      <c r="E4" s="63">
        <v>1312498</v>
      </c>
      <c r="F4" s="63">
        <v>1.1820000000000001E-2</v>
      </c>
      <c r="G4" s="63"/>
      <c r="H4" s="63"/>
      <c r="I4" s="63"/>
      <c r="J4" s="66"/>
    </row>
    <row r="5" spans="1:1024" x14ac:dyDescent="0.2">
      <c r="A5" s="62"/>
      <c r="B5" s="63" t="s">
        <v>38</v>
      </c>
      <c r="C5" s="63">
        <v>14420347</v>
      </c>
      <c r="D5" s="63">
        <v>278659.92499999999</v>
      </c>
      <c r="E5" s="63">
        <v>2356869</v>
      </c>
      <c r="F5" s="63">
        <v>1.932E-2</v>
      </c>
      <c r="G5" s="63"/>
      <c r="H5" s="63"/>
      <c r="I5" s="63"/>
      <c r="J5" s="66"/>
    </row>
    <row r="6" spans="1:1024" x14ac:dyDescent="0.2">
      <c r="A6" s="62"/>
      <c r="B6" s="63" t="s">
        <v>39</v>
      </c>
      <c r="C6" s="63">
        <v>14638949</v>
      </c>
      <c r="D6" s="63">
        <v>249817.16699999999</v>
      </c>
      <c r="E6" s="63">
        <v>2138267</v>
      </c>
      <c r="F6" s="63">
        <v>1.7069999999999998E-2</v>
      </c>
      <c r="G6" s="63"/>
      <c r="H6" s="63"/>
      <c r="I6" s="63"/>
      <c r="J6" s="66"/>
    </row>
    <row r="7" spans="1:1024" x14ac:dyDescent="0.2">
      <c r="A7" s="62"/>
      <c r="B7" s="63" t="s">
        <v>40</v>
      </c>
      <c r="C7" s="63">
        <v>14345519</v>
      </c>
      <c r="D7" s="63">
        <v>262120.84400000001</v>
      </c>
      <c r="E7" s="63">
        <v>2431697</v>
      </c>
      <c r="F7" s="63">
        <v>1.8270000000000002E-2</v>
      </c>
      <c r="G7" s="63"/>
      <c r="H7" s="63"/>
      <c r="I7" s="63"/>
      <c r="J7" s="66"/>
    </row>
    <row r="8" spans="1:1024" x14ac:dyDescent="0.2">
      <c r="A8" s="62" t="s">
        <v>41</v>
      </c>
      <c r="B8" s="63" t="s">
        <v>42</v>
      </c>
      <c r="C8" s="63">
        <v>15313900</v>
      </c>
      <c r="D8" s="63">
        <v>34563.867200000001</v>
      </c>
      <c r="E8" s="63">
        <v>1463316</v>
      </c>
      <c r="F8" s="63">
        <v>2.2569999999999999E-3</v>
      </c>
      <c r="G8" s="64">
        <f>AVERAGE(F8:F13)</f>
        <v>1.7721666666666667E-3</v>
      </c>
      <c r="H8" s="64">
        <f>_xlfn.STDEV.S(F8:F13)</f>
        <v>3.3301076058690152E-4</v>
      </c>
      <c r="I8" s="64">
        <f>G8/$G$2</f>
        <v>0.11288884170294088</v>
      </c>
      <c r="J8" s="65">
        <f>H8/$G$2</f>
        <v>2.121312839496135E-2</v>
      </c>
    </row>
    <row r="9" spans="1:1024" x14ac:dyDescent="0.2">
      <c r="A9" s="62"/>
      <c r="B9" s="63" t="s">
        <v>43</v>
      </c>
      <c r="C9" s="63">
        <v>15218334</v>
      </c>
      <c r="D9" s="63">
        <v>30640.328799999999</v>
      </c>
      <c r="E9" s="63">
        <v>1558882</v>
      </c>
      <c r="F9" s="63">
        <v>2.013E-3</v>
      </c>
      <c r="G9" s="63"/>
      <c r="H9" s="63"/>
      <c r="I9" s="63"/>
      <c r="J9" s="66"/>
    </row>
    <row r="10" spans="1:1024" x14ac:dyDescent="0.2">
      <c r="A10" s="62"/>
      <c r="B10" s="63" t="s">
        <v>44</v>
      </c>
      <c r="C10" s="63">
        <v>15464718</v>
      </c>
      <c r="D10" s="63">
        <v>24668.048200000001</v>
      </c>
      <c r="E10" s="63">
        <v>1312498</v>
      </c>
      <c r="F10" s="63">
        <v>1.5950000000000001E-3</v>
      </c>
      <c r="G10" s="63"/>
      <c r="H10" s="63"/>
      <c r="I10" s="63"/>
      <c r="J10" s="66"/>
    </row>
    <row r="11" spans="1:1024" x14ac:dyDescent="0.2">
      <c r="A11" s="62"/>
      <c r="B11" s="63" t="s">
        <v>45</v>
      </c>
      <c r="C11" s="63">
        <v>14420347</v>
      </c>
      <c r="D11" s="63">
        <v>27027.160800000001</v>
      </c>
      <c r="E11" s="63">
        <v>2356869</v>
      </c>
      <c r="F11" s="63">
        <v>1.874E-3</v>
      </c>
      <c r="G11" s="63"/>
      <c r="H11" s="63"/>
      <c r="I11" s="63"/>
      <c r="J11" s="66"/>
    </row>
    <row r="12" spans="1:1024" x14ac:dyDescent="0.2">
      <c r="A12" s="62"/>
      <c r="B12" s="63" t="s">
        <v>46</v>
      </c>
      <c r="C12" s="63">
        <v>14638949</v>
      </c>
      <c r="D12" s="63">
        <v>20245.661599999999</v>
      </c>
      <c r="E12" s="63">
        <v>2138267</v>
      </c>
      <c r="F12" s="63">
        <v>1.3829999999999999E-3</v>
      </c>
      <c r="G12" s="63"/>
      <c r="H12" s="63"/>
      <c r="I12" s="63"/>
      <c r="J12" s="66"/>
    </row>
    <row r="13" spans="1:1024" x14ac:dyDescent="0.2">
      <c r="A13" s="62"/>
      <c r="B13" s="63" t="s">
        <v>47</v>
      </c>
      <c r="C13" s="63">
        <v>14345519</v>
      </c>
      <c r="D13" s="63">
        <v>21677.906900000002</v>
      </c>
      <c r="E13" s="63">
        <v>2431697</v>
      </c>
      <c r="F13" s="63">
        <v>1.511E-3</v>
      </c>
      <c r="G13" s="63"/>
      <c r="H13" s="63"/>
      <c r="I13" s="63"/>
      <c r="J13" s="66"/>
    </row>
    <row r="14" spans="1:1024" x14ac:dyDescent="0.2">
      <c r="A14" s="62" t="s">
        <v>12</v>
      </c>
      <c r="B14" s="63" t="s">
        <v>48</v>
      </c>
      <c r="C14" s="63">
        <v>15313900</v>
      </c>
      <c r="D14" s="63">
        <v>39654.210200000001</v>
      </c>
      <c r="E14" s="63">
        <v>1463316</v>
      </c>
      <c r="F14" s="63">
        <v>2.5890000000000002E-3</v>
      </c>
      <c r="G14" s="64">
        <f>AVERAGE(F14:F19)</f>
        <v>3.0235000000000001E-3</v>
      </c>
      <c r="H14" s="64">
        <f>_xlfn.STDEV.S(F14:F19)</f>
        <v>5.4709843721217129E-4</v>
      </c>
      <c r="I14" s="64">
        <f>G14/$G$2</f>
        <v>0.19260006370102986</v>
      </c>
      <c r="J14" s="65">
        <f>H14/$G$2</f>
        <v>3.4850733870612889E-2</v>
      </c>
    </row>
    <row r="15" spans="1:1024" x14ac:dyDescent="0.2">
      <c r="A15" s="62"/>
      <c r="B15" s="63" t="s">
        <v>49</v>
      </c>
      <c r="C15" s="63">
        <v>15218334</v>
      </c>
      <c r="D15" s="63">
        <v>39493.998599999999</v>
      </c>
      <c r="E15" s="63">
        <v>1558882</v>
      </c>
      <c r="F15" s="63">
        <v>2.5950000000000001E-3</v>
      </c>
      <c r="G15" s="63"/>
      <c r="H15" s="63"/>
      <c r="I15" s="63"/>
      <c r="J15" s="66"/>
    </row>
    <row r="16" spans="1:1024" x14ac:dyDescent="0.2">
      <c r="A16" s="62"/>
      <c r="B16" s="63" t="s">
        <v>50</v>
      </c>
      <c r="C16" s="63">
        <v>15464718</v>
      </c>
      <c r="D16" s="63">
        <v>39442.919199999997</v>
      </c>
      <c r="E16" s="63">
        <v>1312498</v>
      </c>
      <c r="F16" s="63">
        <v>2.5509999999999999E-3</v>
      </c>
      <c r="G16" s="63"/>
      <c r="H16" s="63"/>
      <c r="I16" s="63"/>
      <c r="J16" s="66"/>
    </row>
    <row r="17" spans="1:1024" x14ac:dyDescent="0.2">
      <c r="A17" s="62"/>
      <c r="B17" s="63" t="s">
        <v>51</v>
      </c>
      <c r="C17" s="63">
        <v>14420347</v>
      </c>
      <c r="D17" s="63">
        <v>46073.005899999996</v>
      </c>
      <c r="E17" s="63">
        <v>2356869</v>
      </c>
      <c r="F17" s="63">
        <v>3.1949999999999999E-3</v>
      </c>
      <c r="G17" s="63"/>
      <c r="H17" s="63"/>
      <c r="I17" s="63"/>
      <c r="J17" s="66"/>
    </row>
    <row r="18" spans="1:1024" x14ac:dyDescent="0.2">
      <c r="A18" s="62"/>
      <c r="B18" s="63" t="s">
        <v>52</v>
      </c>
      <c r="C18" s="63">
        <v>14638949</v>
      </c>
      <c r="D18" s="63">
        <v>57337.979599999999</v>
      </c>
      <c r="E18" s="63">
        <v>2138267</v>
      </c>
      <c r="F18" s="63">
        <v>3.9170000000000003E-3</v>
      </c>
      <c r="G18" s="63"/>
      <c r="H18" s="63"/>
      <c r="I18" s="63"/>
      <c r="J18" s="66"/>
    </row>
    <row r="19" spans="1:1024" ht="16" thickBot="1" x14ac:dyDescent="0.25">
      <c r="A19" s="67"/>
      <c r="B19" s="68" t="s">
        <v>53</v>
      </c>
      <c r="C19" s="68">
        <v>14345519</v>
      </c>
      <c r="D19" s="68">
        <v>47252.470300000001</v>
      </c>
      <c r="E19" s="68">
        <v>2431697</v>
      </c>
      <c r="F19" s="68">
        <v>3.2940000000000001E-3</v>
      </c>
      <c r="G19" s="68"/>
      <c r="H19" s="68"/>
      <c r="I19" s="68"/>
      <c r="J19" s="69"/>
    </row>
    <row r="20" spans="1:1024" s="61" customFormat="1" x14ac:dyDescent="0.2">
      <c r="A20" s="57" t="s">
        <v>54</v>
      </c>
      <c r="B20" s="58" t="s">
        <v>28</v>
      </c>
      <c r="C20" s="58" t="s">
        <v>29</v>
      </c>
      <c r="D20" s="58" t="s">
        <v>30</v>
      </c>
      <c r="E20" s="58" t="s">
        <v>31</v>
      </c>
      <c r="F20" s="58" t="s">
        <v>32</v>
      </c>
      <c r="G20" s="58" t="s">
        <v>4</v>
      </c>
      <c r="H20" s="58" t="s">
        <v>21</v>
      </c>
      <c r="I20" s="58" t="s">
        <v>33</v>
      </c>
      <c r="J20" s="59" t="s">
        <v>34</v>
      </c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60"/>
      <c r="DR20" s="60"/>
      <c r="DS20" s="60"/>
      <c r="DT20" s="60"/>
      <c r="DU20" s="60"/>
      <c r="DV20" s="60"/>
      <c r="DW20" s="60"/>
      <c r="DX20" s="60"/>
      <c r="DY20" s="60"/>
      <c r="DZ20" s="60"/>
      <c r="EA20" s="60"/>
      <c r="EB20" s="60"/>
      <c r="EC20" s="60"/>
      <c r="ED20" s="60"/>
      <c r="EE20" s="60"/>
      <c r="EF20" s="60"/>
      <c r="EG20" s="60"/>
      <c r="EH20" s="60"/>
      <c r="EI20" s="60"/>
      <c r="EJ20" s="60"/>
      <c r="EK20" s="60"/>
      <c r="EL20" s="60"/>
      <c r="EM20" s="60"/>
      <c r="EN20" s="60"/>
      <c r="EO20" s="60"/>
      <c r="EP20" s="60"/>
      <c r="EQ20" s="60"/>
      <c r="ER20" s="60"/>
      <c r="ES20" s="60"/>
      <c r="ET20" s="60"/>
      <c r="EU20" s="60"/>
      <c r="EV20" s="60"/>
      <c r="EW20" s="60"/>
      <c r="EX20" s="60"/>
      <c r="EY20" s="60"/>
      <c r="EZ20" s="60"/>
      <c r="FA20" s="60"/>
      <c r="FB20" s="60"/>
      <c r="FC20" s="60"/>
      <c r="FD20" s="60"/>
      <c r="FE20" s="60"/>
      <c r="FF20" s="60"/>
      <c r="FG20" s="60"/>
      <c r="FH20" s="60"/>
      <c r="FI20" s="60"/>
      <c r="FJ20" s="60"/>
      <c r="FK20" s="60"/>
      <c r="FL20" s="60"/>
      <c r="FM20" s="60"/>
      <c r="FN20" s="60"/>
      <c r="FO20" s="60"/>
      <c r="FP20" s="60"/>
      <c r="FQ20" s="60"/>
      <c r="FR20" s="60"/>
      <c r="FS20" s="60"/>
      <c r="FT20" s="60"/>
      <c r="FU20" s="60"/>
      <c r="FV20" s="60"/>
      <c r="FW20" s="60"/>
      <c r="FX20" s="60"/>
      <c r="FY20" s="60"/>
      <c r="FZ20" s="60"/>
      <c r="GA20" s="60"/>
      <c r="GB20" s="60"/>
      <c r="GC20" s="60"/>
      <c r="GD20" s="60"/>
      <c r="GE20" s="60"/>
      <c r="GF20" s="60"/>
      <c r="GG20" s="60"/>
      <c r="GH20" s="60"/>
      <c r="GI20" s="60"/>
      <c r="GJ20" s="60"/>
      <c r="GK20" s="60"/>
      <c r="GL20" s="60"/>
      <c r="GM20" s="60"/>
      <c r="GN20" s="60"/>
      <c r="GO20" s="60"/>
      <c r="GP20" s="60"/>
      <c r="GQ20" s="60"/>
      <c r="GR20" s="60"/>
      <c r="GS20" s="60"/>
      <c r="GT20" s="60"/>
      <c r="GU20" s="60"/>
      <c r="GV20" s="60"/>
      <c r="GW20" s="60"/>
      <c r="GX20" s="60"/>
      <c r="GY20" s="60"/>
      <c r="GZ20" s="60"/>
      <c r="HA20" s="60"/>
      <c r="HB20" s="60"/>
      <c r="HC20" s="60"/>
      <c r="HD20" s="60"/>
      <c r="HE20" s="60"/>
      <c r="HF20" s="60"/>
      <c r="HG20" s="60"/>
      <c r="HH20" s="60"/>
      <c r="HI20" s="60"/>
      <c r="HJ20" s="60"/>
      <c r="HK20" s="60"/>
      <c r="HL20" s="60"/>
      <c r="HM20" s="60"/>
      <c r="HN20" s="60"/>
      <c r="HO20" s="60"/>
      <c r="HP20" s="60"/>
      <c r="HQ20" s="60"/>
      <c r="HR20" s="60"/>
      <c r="HS20" s="60"/>
      <c r="HT20" s="60"/>
      <c r="HU20" s="60"/>
      <c r="HV20" s="60"/>
      <c r="HW20" s="60"/>
      <c r="HX20" s="60"/>
      <c r="HY20" s="60"/>
      <c r="HZ20" s="60"/>
      <c r="IA20" s="60"/>
      <c r="IB20" s="60"/>
      <c r="IC20" s="60"/>
      <c r="ID20" s="60"/>
      <c r="IE20" s="60"/>
      <c r="IF20" s="60"/>
      <c r="IG20" s="60"/>
      <c r="IH20" s="60"/>
      <c r="II20" s="60"/>
      <c r="IJ20" s="60"/>
      <c r="IK20" s="60"/>
      <c r="IL20" s="60"/>
      <c r="IM20" s="60"/>
      <c r="IN20" s="60"/>
      <c r="IO20" s="60"/>
      <c r="IP20" s="60"/>
      <c r="IQ20" s="60"/>
      <c r="IR20" s="60"/>
      <c r="IS20" s="60"/>
      <c r="IT20" s="60"/>
      <c r="IU20" s="60"/>
      <c r="IV20" s="60"/>
      <c r="IW20" s="60"/>
      <c r="IX20" s="60"/>
      <c r="IY20" s="60"/>
      <c r="IZ20" s="60"/>
      <c r="JA20" s="60"/>
      <c r="JB20" s="60"/>
      <c r="JC20" s="60"/>
      <c r="JD20" s="60"/>
      <c r="JE20" s="60"/>
      <c r="JF20" s="60"/>
      <c r="JG20" s="60"/>
      <c r="JH20" s="60"/>
      <c r="JI20" s="60"/>
      <c r="JJ20" s="60"/>
      <c r="JK20" s="60"/>
      <c r="JL20" s="60"/>
      <c r="JM20" s="60"/>
      <c r="JN20" s="60"/>
      <c r="JO20" s="60"/>
      <c r="JP20" s="60"/>
      <c r="JQ20" s="60"/>
      <c r="JR20" s="60"/>
      <c r="JS20" s="60"/>
      <c r="JT20" s="60"/>
      <c r="JU20" s="60"/>
      <c r="JV20" s="60"/>
      <c r="JW20" s="60"/>
      <c r="JX20" s="60"/>
      <c r="JY20" s="60"/>
      <c r="JZ20" s="60"/>
      <c r="KA20" s="60"/>
      <c r="KB20" s="60"/>
      <c r="KC20" s="60"/>
      <c r="KD20" s="60"/>
      <c r="KE20" s="60"/>
      <c r="KF20" s="60"/>
      <c r="KG20" s="60"/>
      <c r="KH20" s="60"/>
      <c r="KI20" s="60"/>
      <c r="KJ20" s="60"/>
      <c r="KK20" s="60"/>
      <c r="KL20" s="60"/>
      <c r="KM20" s="60"/>
      <c r="KN20" s="60"/>
      <c r="KO20" s="60"/>
      <c r="KP20" s="60"/>
      <c r="KQ20" s="60"/>
      <c r="KR20" s="60"/>
      <c r="KS20" s="60"/>
      <c r="KT20" s="60"/>
      <c r="KU20" s="60"/>
      <c r="KV20" s="60"/>
      <c r="KW20" s="60"/>
      <c r="KX20" s="60"/>
      <c r="KY20" s="60"/>
      <c r="KZ20" s="60"/>
      <c r="LA20" s="60"/>
      <c r="LB20" s="60"/>
      <c r="LC20" s="60"/>
      <c r="LD20" s="60"/>
      <c r="LE20" s="60"/>
      <c r="LF20" s="60"/>
      <c r="LG20" s="60"/>
      <c r="LH20" s="60"/>
      <c r="LI20" s="60"/>
      <c r="LJ20" s="60"/>
      <c r="LK20" s="60"/>
      <c r="LL20" s="60"/>
      <c r="LM20" s="60"/>
      <c r="LN20" s="60"/>
      <c r="LO20" s="60"/>
      <c r="LP20" s="60"/>
      <c r="LQ20" s="60"/>
      <c r="LR20" s="60"/>
      <c r="LS20" s="60"/>
      <c r="LT20" s="60"/>
      <c r="LU20" s="60"/>
      <c r="LV20" s="60"/>
      <c r="LW20" s="60"/>
      <c r="LX20" s="60"/>
      <c r="LY20" s="60"/>
      <c r="LZ20" s="60"/>
      <c r="MA20" s="60"/>
      <c r="MB20" s="60"/>
      <c r="MC20" s="60"/>
      <c r="MD20" s="60"/>
      <c r="ME20" s="60"/>
      <c r="MF20" s="60"/>
      <c r="MG20" s="60"/>
      <c r="MH20" s="60"/>
      <c r="MI20" s="60"/>
      <c r="MJ20" s="60"/>
      <c r="MK20" s="60"/>
      <c r="ML20" s="60"/>
      <c r="MM20" s="60"/>
      <c r="MN20" s="60"/>
      <c r="MO20" s="60"/>
      <c r="MP20" s="60"/>
      <c r="MQ20" s="60"/>
      <c r="MR20" s="60"/>
      <c r="MS20" s="60"/>
      <c r="MT20" s="60"/>
      <c r="MU20" s="60"/>
      <c r="MV20" s="60"/>
      <c r="MW20" s="60"/>
      <c r="MX20" s="60"/>
      <c r="MY20" s="60"/>
      <c r="MZ20" s="60"/>
      <c r="NA20" s="60"/>
      <c r="NB20" s="60"/>
      <c r="NC20" s="60"/>
      <c r="ND20" s="60"/>
      <c r="NE20" s="60"/>
      <c r="NF20" s="60"/>
      <c r="NG20" s="60"/>
      <c r="NH20" s="60"/>
      <c r="NI20" s="60"/>
      <c r="NJ20" s="60"/>
      <c r="NK20" s="60"/>
      <c r="NL20" s="60"/>
      <c r="NM20" s="60"/>
      <c r="NN20" s="60"/>
      <c r="NO20" s="60"/>
      <c r="NP20" s="60"/>
      <c r="NQ20" s="60"/>
      <c r="NR20" s="60"/>
      <c r="NS20" s="60"/>
      <c r="NT20" s="60"/>
      <c r="NU20" s="60"/>
      <c r="NV20" s="60"/>
      <c r="NW20" s="60"/>
      <c r="NX20" s="60"/>
      <c r="NY20" s="60"/>
      <c r="NZ20" s="60"/>
      <c r="OA20" s="60"/>
      <c r="OB20" s="60"/>
      <c r="OC20" s="60"/>
      <c r="OD20" s="60"/>
      <c r="OE20" s="60"/>
      <c r="OF20" s="60"/>
      <c r="OG20" s="60"/>
      <c r="OH20" s="60"/>
      <c r="OI20" s="60"/>
      <c r="OJ20" s="60"/>
      <c r="OK20" s="60"/>
      <c r="OL20" s="60"/>
      <c r="OM20" s="60"/>
      <c r="ON20" s="60"/>
      <c r="OO20" s="60"/>
      <c r="OP20" s="60"/>
      <c r="OQ20" s="60"/>
      <c r="OR20" s="60"/>
      <c r="OS20" s="60"/>
      <c r="OT20" s="60"/>
      <c r="OU20" s="60"/>
      <c r="OV20" s="60"/>
      <c r="OW20" s="60"/>
      <c r="OX20" s="60"/>
      <c r="OY20" s="60"/>
      <c r="OZ20" s="60"/>
      <c r="PA20" s="60"/>
      <c r="PB20" s="60"/>
      <c r="PC20" s="60"/>
      <c r="PD20" s="60"/>
      <c r="PE20" s="60"/>
      <c r="PF20" s="60"/>
      <c r="PG20" s="60"/>
      <c r="PH20" s="60"/>
      <c r="PI20" s="60"/>
      <c r="PJ20" s="60"/>
      <c r="PK20" s="60"/>
      <c r="PL20" s="60"/>
      <c r="PM20" s="60"/>
      <c r="PN20" s="60"/>
      <c r="PO20" s="60"/>
      <c r="PP20" s="60"/>
      <c r="PQ20" s="60"/>
      <c r="PR20" s="60"/>
      <c r="PS20" s="60"/>
      <c r="PT20" s="60"/>
      <c r="PU20" s="60"/>
      <c r="PV20" s="60"/>
      <c r="PW20" s="60"/>
      <c r="PX20" s="60"/>
      <c r="PY20" s="60"/>
      <c r="PZ20" s="60"/>
      <c r="QA20" s="60"/>
      <c r="QB20" s="60"/>
      <c r="QC20" s="60"/>
      <c r="QD20" s="60"/>
      <c r="QE20" s="60"/>
      <c r="QF20" s="60"/>
      <c r="QG20" s="60"/>
      <c r="QH20" s="60"/>
      <c r="QI20" s="60"/>
      <c r="QJ20" s="60"/>
      <c r="QK20" s="60"/>
      <c r="QL20" s="60"/>
      <c r="QM20" s="60"/>
      <c r="QN20" s="60"/>
      <c r="QO20" s="60"/>
      <c r="QP20" s="60"/>
      <c r="QQ20" s="60"/>
      <c r="QR20" s="60"/>
      <c r="QS20" s="60"/>
      <c r="QT20" s="60"/>
      <c r="QU20" s="60"/>
      <c r="QV20" s="60"/>
      <c r="QW20" s="60"/>
      <c r="QX20" s="60"/>
      <c r="QY20" s="60"/>
      <c r="QZ20" s="60"/>
      <c r="RA20" s="60"/>
      <c r="RB20" s="60"/>
      <c r="RC20" s="60"/>
      <c r="RD20" s="60"/>
      <c r="RE20" s="60"/>
      <c r="RF20" s="60"/>
      <c r="RG20" s="60"/>
      <c r="RH20" s="60"/>
      <c r="RI20" s="60"/>
      <c r="RJ20" s="60"/>
      <c r="RK20" s="60"/>
      <c r="RL20" s="60"/>
      <c r="RM20" s="60"/>
      <c r="RN20" s="60"/>
      <c r="RO20" s="60"/>
      <c r="RP20" s="60"/>
      <c r="RQ20" s="60"/>
      <c r="RR20" s="60"/>
      <c r="RS20" s="60"/>
      <c r="RT20" s="60"/>
      <c r="RU20" s="60"/>
      <c r="RV20" s="60"/>
      <c r="RW20" s="60"/>
      <c r="RX20" s="60"/>
      <c r="RY20" s="60"/>
      <c r="RZ20" s="60"/>
      <c r="SA20" s="60"/>
      <c r="SB20" s="60"/>
      <c r="SC20" s="60"/>
      <c r="SD20" s="60"/>
      <c r="SE20" s="60"/>
      <c r="SF20" s="60"/>
      <c r="SG20" s="60"/>
      <c r="SH20" s="60"/>
      <c r="SI20" s="60"/>
      <c r="SJ20" s="60"/>
      <c r="SK20" s="60"/>
      <c r="SL20" s="60"/>
      <c r="SM20" s="60"/>
      <c r="SN20" s="60"/>
      <c r="SO20" s="60"/>
      <c r="SP20" s="60"/>
      <c r="SQ20" s="60"/>
      <c r="SR20" s="60"/>
      <c r="SS20" s="60"/>
      <c r="ST20" s="60"/>
      <c r="SU20" s="60"/>
      <c r="SV20" s="60"/>
      <c r="SW20" s="60"/>
      <c r="SX20" s="60"/>
      <c r="SY20" s="60"/>
      <c r="SZ20" s="60"/>
      <c r="TA20" s="60"/>
      <c r="TB20" s="60"/>
      <c r="TC20" s="60"/>
      <c r="TD20" s="60"/>
      <c r="TE20" s="60"/>
      <c r="TF20" s="60"/>
      <c r="TG20" s="60"/>
      <c r="TH20" s="60"/>
      <c r="TI20" s="60"/>
      <c r="TJ20" s="60"/>
      <c r="TK20" s="60"/>
      <c r="TL20" s="60"/>
      <c r="TM20" s="60"/>
      <c r="TN20" s="60"/>
      <c r="TO20" s="60"/>
      <c r="TP20" s="60"/>
      <c r="TQ20" s="60"/>
      <c r="TR20" s="60"/>
      <c r="TS20" s="60"/>
      <c r="TT20" s="60"/>
      <c r="TU20" s="60"/>
      <c r="TV20" s="60"/>
      <c r="TW20" s="60"/>
      <c r="TX20" s="60"/>
      <c r="TY20" s="60"/>
      <c r="TZ20" s="60"/>
      <c r="UA20" s="60"/>
      <c r="UB20" s="60"/>
      <c r="UC20" s="60"/>
      <c r="UD20" s="60"/>
      <c r="UE20" s="60"/>
      <c r="UF20" s="60"/>
      <c r="UG20" s="60"/>
      <c r="UH20" s="60"/>
      <c r="UI20" s="60"/>
      <c r="UJ20" s="60"/>
      <c r="UK20" s="60"/>
      <c r="UL20" s="60"/>
      <c r="UM20" s="60"/>
      <c r="UN20" s="60"/>
      <c r="UO20" s="60"/>
      <c r="UP20" s="60"/>
      <c r="UQ20" s="60"/>
      <c r="UR20" s="60"/>
      <c r="US20" s="60"/>
      <c r="UT20" s="60"/>
      <c r="UU20" s="60"/>
      <c r="UV20" s="60"/>
      <c r="UW20" s="60"/>
      <c r="UX20" s="60"/>
      <c r="UY20" s="60"/>
      <c r="UZ20" s="60"/>
      <c r="VA20" s="60"/>
      <c r="VB20" s="60"/>
      <c r="VC20" s="60"/>
      <c r="VD20" s="60"/>
      <c r="VE20" s="60"/>
      <c r="VF20" s="60"/>
      <c r="VG20" s="60"/>
      <c r="VH20" s="60"/>
      <c r="VI20" s="60"/>
      <c r="VJ20" s="60"/>
      <c r="VK20" s="60"/>
      <c r="VL20" s="60"/>
      <c r="VM20" s="60"/>
      <c r="VN20" s="60"/>
      <c r="VO20" s="60"/>
      <c r="VP20" s="60"/>
      <c r="VQ20" s="60"/>
      <c r="VR20" s="60"/>
      <c r="VS20" s="60"/>
      <c r="VT20" s="60"/>
      <c r="VU20" s="60"/>
      <c r="VV20" s="60"/>
      <c r="VW20" s="60"/>
      <c r="VX20" s="60"/>
      <c r="VY20" s="60"/>
      <c r="VZ20" s="60"/>
      <c r="WA20" s="60"/>
      <c r="WB20" s="60"/>
      <c r="WC20" s="60"/>
      <c r="WD20" s="60"/>
      <c r="WE20" s="60"/>
      <c r="WF20" s="60"/>
      <c r="WG20" s="60"/>
      <c r="WH20" s="60"/>
      <c r="WI20" s="60"/>
      <c r="WJ20" s="60"/>
      <c r="WK20" s="60"/>
      <c r="WL20" s="60"/>
      <c r="WM20" s="60"/>
      <c r="WN20" s="60"/>
      <c r="WO20" s="60"/>
      <c r="WP20" s="60"/>
      <c r="WQ20" s="60"/>
      <c r="WR20" s="60"/>
      <c r="WS20" s="60"/>
      <c r="WT20" s="60"/>
      <c r="WU20" s="60"/>
      <c r="WV20" s="60"/>
      <c r="WW20" s="60"/>
      <c r="WX20" s="60"/>
      <c r="WY20" s="60"/>
      <c r="WZ20" s="60"/>
      <c r="XA20" s="60"/>
      <c r="XB20" s="60"/>
      <c r="XC20" s="60"/>
      <c r="XD20" s="60"/>
      <c r="XE20" s="60"/>
      <c r="XF20" s="60"/>
      <c r="XG20" s="60"/>
      <c r="XH20" s="60"/>
      <c r="XI20" s="60"/>
      <c r="XJ20" s="60"/>
      <c r="XK20" s="60"/>
      <c r="XL20" s="60"/>
      <c r="XM20" s="60"/>
      <c r="XN20" s="60"/>
      <c r="XO20" s="60"/>
      <c r="XP20" s="60"/>
      <c r="XQ20" s="60"/>
      <c r="XR20" s="60"/>
      <c r="XS20" s="60"/>
      <c r="XT20" s="60"/>
      <c r="XU20" s="60"/>
      <c r="XV20" s="60"/>
      <c r="XW20" s="60"/>
      <c r="XX20" s="60"/>
      <c r="XY20" s="60"/>
      <c r="XZ20" s="60"/>
      <c r="YA20" s="60"/>
      <c r="YB20" s="60"/>
      <c r="YC20" s="60"/>
      <c r="YD20" s="60"/>
      <c r="YE20" s="60"/>
      <c r="YF20" s="60"/>
      <c r="YG20" s="60"/>
      <c r="YH20" s="60"/>
      <c r="YI20" s="60"/>
      <c r="YJ20" s="60"/>
      <c r="YK20" s="60"/>
      <c r="YL20" s="60"/>
      <c r="YM20" s="60"/>
      <c r="YN20" s="60"/>
      <c r="YO20" s="60"/>
      <c r="YP20" s="60"/>
      <c r="YQ20" s="60"/>
      <c r="YR20" s="60"/>
      <c r="YS20" s="60"/>
      <c r="YT20" s="60"/>
      <c r="YU20" s="60"/>
      <c r="YV20" s="60"/>
      <c r="YW20" s="60"/>
      <c r="YX20" s="60"/>
      <c r="YY20" s="60"/>
      <c r="YZ20" s="60"/>
      <c r="ZA20" s="60"/>
      <c r="ZB20" s="60"/>
      <c r="ZC20" s="60"/>
      <c r="ZD20" s="60"/>
      <c r="ZE20" s="60"/>
      <c r="ZF20" s="60"/>
      <c r="ZG20" s="60"/>
      <c r="ZH20" s="60"/>
      <c r="ZI20" s="60"/>
      <c r="ZJ20" s="60"/>
      <c r="ZK20" s="60"/>
      <c r="ZL20" s="60"/>
      <c r="ZM20" s="60"/>
      <c r="ZN20" s="60"/>
      <c r="ZO20" s="60"/>
      <c r="ZP20" s="60"/>
      <c r="ZQ20" s="60"/>
      <c r="ZR20" s="60"/>
      <c r="ZS20" s="60"/>
      <c r="ZT20" s="60"/>
      <c r="ZU20" s="60"/>
      <c r="ZV20" s="60"/>
      <c r="ZW20" s="60"/>
      <c r="ZX20" s="60"/>
      <c r="ZY20" s="60"/>
      <c r="ZZ20" s="60"/>
      <c r="AAA20" s="60"/>
      <c r="AAB20" s="60"/>
      <c r="AAC20" s="60"/>
      <c r="AAD20" s="60"/>
      <c r="AAE20" s="60"/>
      <c r="AAF20" s="60"/>
      <c r="AAG20" s="60"/>
      <c r="AAH20" s="60"/>
      <c r="AAI20" s="60"/>
      <c r="AAJ20" s="60"/>
      <c r="AAK20" s="60"/>
      <c r="AAL20" s="60"/>
      <c r="AAM20" s="60"/>
      <c r="AAN20" s="60"/>
      <c r="AAO20" s="60"/>
      <c r="AAP20" s="60"/>
      <c r="AAQ20" s="60"/>
      <c r="AAR20" s="60"/>
      <c r="AAS20" s="60"/>
      <c r="AAT20" s="60"/>
      <c r="AAU20" s="60"/>
      <c r="AAV20" s="60"/>
      <c r="AAW20" s="60"/>
      <c r="AAX20" s="60"/>
      <c r="AAY20" s="60"/>
      <c r="AAZ20" s="60"/>
      <c r="ABA20" s="60"/>
      <c r="ABB20" s="60"/>
      <c r="ABC20" s="60"/>
      <c r="ABD20" s="60"/>
      <c r="ABE20" s="60"/>
      <c r="ABF20" s="60"/>
      <c r="ABG20" s="60"/>
      <c r="ABH20" s="60"/>
      <c r="ABI20" s="60"/>
      <c r="ABJ20" s="60"/>
      <c r="ABK20" s="60"/>
      <c r="ABL20" s="60"/>
      <c r="ABM20" s="60"/>
      <c r="ABN20" s="60"/>
      <c r="ABO20" s="60"/>
      <c r="ABP20" s="60"/>
      <c r="ABQ20" s="60"/>
      <c r="ABR20" s="60"/>
      <c r="ABS20" s="60"/>
      <c r="ABT20" s="60"/>
      <c r="ABU20" s="60"/>
      <c r="ABV20" s="60"/>
      <c r="ABW20" s="60"/>
      <c r="ABX20" s="60"/>
      <c r="ABY20" s="60"/>
      <c r="ABZ20" s="60"/>
      <c r="ACA20" s="60"/>
      <c r="ACB20" s="60"/>
      <c r="ACC20" s="60"/>
      <c r="ACD20" s="60"/>
      <c r="ACE20" s="60"/>
      <c r="ACF20" s="60"/>
      <c r="ACG20" s="60"/>
      <c r="ACH20" s="60"/>
      <c r="ACI20" s="60"/>
      <c r="ACJ20" s="60"/>
      <c r="ACK20" s="60"/>
      <c r="ACL20" s="60"/>
      <c r="ACM20" s="60"/>
      <c r="ACN20" s="60"/>
      <c r="ACO20" s="60"/>
      <c r="ACP20" s="60"/>
      <c r="ACQ20" s="60"/>
      <c r="ACR20" s="60"/>
      <c r="ACS20" s="60"/>
      <c r="ACT20" s="60"/>
      <c r="ACU20" s="60"/>
      <c r="ACV20" s="60"/>
      <c r="ACW20" s="60"/>
      <c r="ACX20" s="60"/>
      <c r="ACY20" s="60"/>
      <c r="ACZ20" s="60"/>
      <c r="ADA20" s="60"/>
      <c r="ADB20" s="60"/>
      <c r="ADC20" s="60"/>
      <c r="ADD20" s="60"/>
      <c r="ADE20" s="60"/>
      <c r="ADF20" s="60"/>
      <c r="ADG20" s="60"/>
      <c r="ADH20" s="60"/>
      <c r="ADI20" s="60"/>
      <c r="ADJ20" s="60"/>
      <c r="ADK20" s="60"/>
      <c r="ADL20" s="60"/>
      <c r="ADM20" s="60"/>
      <c r="ADN20" s="60"/>
      <c r="ADO20" s="60"/>
      <c r="ADP20" s="60"/>
      <c r="ADQ20" s="60"/>
      <c r="ADR20" s="60"/>
      <c r="ADS20" s="60"/>
      <c r="ADT20" s="60"/>
      <c r="ADU20" s="60"/>
      <c r="ADV20" s="60"/>
      <c r="ADW20" s="60"/>
      <c r="ADX20" s="60"/>
      <c r="ADY20" s="60"/>
      <c r="ADZ20" s="60"/>
      <c r="AEA20" s="60"/>
      <c r="AEB20" s="60"/>
      <c r="AEC20" s="60"/>
      <c r="AED20" s="60"/>
      <c r="AEE20" s="60"/>
      <c r="AEF20" s="60"/>
      <c r="AEG20" s="60"/>
      <c r="AEH20" s="60"/>
      <c r="AEI20" s="60"/>
      <c r="AEJ20" s="60"/>
      <c r="AEK20" s="60"/>
      <c r="AEL20" s="60"/>
      <c r="AEM20" s="60"/>
      <c r="AEN20" s="60"/>
      <c r="AEO20" s="60"/>
      <c r="AEP20" s="60"/>
      <c r="AEQ20" s="60"/>
      <c r="AER20" s="60"/>
      <c r="AES20" s="60"/>
      <c r="AET20" s="60"/>
      <c r="AEU20" s="60"/>
      <c r="AEV20" s="60"/>
      <c r="AEW20" s="60"/>
      <c r="AEX20" s="60"/>
      <c r="AEY20" s="60"/>
      <c r="AEZ20" s="60"/>
      <c r="AFA20" s="60"/>
      <c r="AFB20" s="60"/>
      <c r="AFC20" s="60"/>
      <c r="AFD20" s="60"/>
      <c r="AFE20" s="60"/>
      <c r="AFF20" s="60"/>
      <c r="AFG20" s="60"/>
      <c r="AFH20" s="60"/>
      <c r="AFI20" s="60"/>
      <c r="AFJ20" s="60"/>
      <c r="AFK20" s="60"/>
      <c r="AFL20" s="60"/>
      <c r="AFM20" s="60"/>
      <c r="AFN20" s="60"/>
      <c r="AFO20" s="60"/>
      <c r="AFP20" s="60"/>
      <c r="AFQ20" s="60"/>
      <c r="AFR20" s="60"/>
      <c r="AFS20" s="60"/>
      <c r="AFT20" s="60"/>
      <c r="AFU20" s="60"/>
      <c r="AFV20" s="60"/>
      <c r="AFW20" s="60"/>
      <c r="AFX20" s="60"/>
      <c r="AFY20" s="60"/>
      <c r="AFZ20" s="60"/>
      <c r="AGA20" s="60"/>
      <c r="AGB20" s="60"/>
      <c r="AGC20" s="60"/>
      <c r="AGD20" s="60"/>
      <c r="AGE20" s="60"/>
      <c r="AGF20" s="60"/>
      <c r="AGG20" s="60"/>
      <c r="AGH20" s="60"/>
      <c r="AGI20" s="60"/>
      <c r="AGJ20" s="60"/>
      <c r="AGK20" s="60"/>
      <c r="AGL20" s="60"/>
      <c r="AGM20" s="60"/>
      <c r="AGN20" s="60"/>
      <c r="AGO20" s="60"/>
      <c r="AGP20" s="60"/>
      <c r="AGQ20" s="60"/>
      <c r="AGR20" s="60"/>
      <c r="AGS20" s="60"/>
      <c r="AGT20" s="60"/>
      <c r="AGU20" s="60"/>
      <c r="AGV20" s="60"/>
      <c r="AGW20" s="60"/>
      <c r="AGX20" s="60"/>
      <c r="AGY20" s="60"/>
      <c r="AGZ20" s="60"/>
      <c r="AHA20" s="60"/>
      <c r="AHB20" s="60"/>
      <c r="AHC20" s="60"/>
      <c r="AHD20" s="60"/>
      <c r="AHE20" s="60"/>
      <c r="AHF20" s="60"/>
      <c r="AHG20" s="60"/>
      <c r="AHH20" s="60"/>
      <c r="AHI20" s="60"/>
      <c r="AHJ20" s="60"/>
      <c r="AHK20" s="60"/>
      <c r="AHL20" s="60"/>
      <c r="AHM20" s="60"/>
      <c r="AHN20" s="60"/>
      <c r="AHO20" s="60"/>
      <c r="AHP20" s="60"/>
      <c r="AHQ20" s="60"/>
      <c r="AHR20" s="60"/>
      <c r="AHS20" s="60"/>
      <c r="AHT20" s="60"/>
      <c r="AHU20" s="60"/>
      <c r="AHV20" s="60"/>
      <c r="AHW20" s="60"/>
      <c r="AHX20" s="60"/>
      <c r="AHY20" s="60"/>
      <c r="AHZ20" s="60"/>
      <c r="AIA20" s="60"/>
      <c r="AIB20" s="60"/>
      <c r="AIC20" s="60"/>
      <c r="AID20" s="60"/>
      <c r="AIE20" s="60"/>
      <c r="AIF20" s="60"/>
      <c r="AIG20" s="60"/>
      <c r="AIH20" s="60"/>
      <c r="AII20" s="60"/>
      <c r="AIJ20" s="60"/>
      <c r="AIK20" s="60"/>
      <c r="AIL20" s="60"/>
      <c r="AIM20" s="60"/>
      <c r="AIN20" s="60"/>
      <c r="AIO20" s="60"/>
      <c r="AIP20" s="60"/>
      <c r="AIQ20" s="60"/>
      <c r="AIR20" s="60"/>
      <c r="AIS20" s="60"/>
      <c r="AIT20" s="60"/>
      <c r="AIU20" s="60"/>
      <c r="AIV20" s="60"/>
      <c r="AIW20" s="60"/>
      <c r="AIX20" s="60"/>
      <c r="AIY20" s="60"/>
      <c r="AIZ20" s="60"/>
      <c r="AJA20" s="60"/>
      <c r="AJB20" s="60"/>
      <c r="AJC20" s="60"/>
      <c r="AJD20" s="60"/>
      <c r="AJE20" s="60"/>
      <c r="AJF20" s="60"/>
      <c r="AJG20" s="60"/>
      <c r="AJH20" s="60"/>
      <c r="AJI20" s="60"/>
      <c r="AJJ20" s="60"/>
      <c r="AJK20" s="60"/>
      <c r="AJL20" s="60"/>
      <c r="AJM20" s="60"/>
      <c r="AJN20" s="60"/>
      <c r="AJO20" s="60"/>
      <c r="AJP20" s="60"/>
      <c r="AJQ20" s="60"/>
      <c r="AJR20" s="60"/>
      <c r="AJS20" s="60"/>
      <c r="AJT20" s="60"/>
      <c r="AJU20" s="60"/>
      <c r="AJV20" s="60"/>
      <c r="AJW20" s="60"/>
      <c r="AJX20" s="60"/>
      <c r="AJY20" s="60"/>
      <c r="AJZ20" s="60"/>
      <c r="AKA20" s="60"/>
      <c r="AKB20" s="60"/>
      <c r="AKC20" s="60"/>
      <c r="AKD20" s="60"/>
      <c r="AKE20" s="60"/>
      <c r="AKF20" s="60"/>
      <c r="AKG20" s="60"/>
      <c r="AKH20" s="60"/>
      <c r="AKI20" s="60"/>
      <c r="AKJ20" s="60"/>
      <c r="AKK20" s="60"/>
      <c r="AKL20" s="60"/>
      <c r="AKM20" s="60"/>
      <c r="AKN20" s="60"/>
      <c r="AKO20" s="60"/>
      <c r="AKP20" s="60"/>
      <c r="AKQ20" s="60"/>
      <c r="AKR20" s="60"/>
      <c r="AKS20" s="60"/>
      <c r="AKT20" s="60"/>
      <c r="AKU20" s="60"/>
      <c r="AKV20" s="60"/>
      <c r="AKW20" s="60"/>
      <c r="AKX20" s="60"/>
      <c r="AKY20" s="60"/>
      <c r="AKZ20" s="60"/>
      <c r="ALA20" s="60"/>
      <c r="ALB20" s="60"/>
      <c r="ALC20" s="60"/>
      <c r="ALD20" s="60"/>
      <c r="ALE20" s="60"/>
      <c r="ALF20" s="60"/>
      <c r="ALG20" s="60"/>
      <c r="ALH20" s="60"/>
      <c r="ALI20" s="60"/>
      <c r="ALJ20" s="60"/>
      <c r="ALK20" s="60"/>
      <c r="ALL20" s="60"/>
      <c r="ALM20" s="60"/>
      <c r="ALN20" s="60"/>
      <c r="ALO20" s="60"/>
      <c r="ALP20" s="60"/>
      <c r="ALQ20" s="60"/>
      <c r="ALR20" s="60"/>
      <c r="ALS20" s="60"/>
      <c r="ALT20" s="60"/>
      <c r="ALU20" s="60"/>
      <c r="ALV20" s="60"/>
      <c r="ALW20" s="60"/>
      <c r="ALX20" s="60"/>
      <c r="ALY20" s="60"/>
      <c r="ALZ20" s="60"/>
      <c r="AMA20" s="60"/>
      <c r="AMB20" s="60"/>
      <c r="AMC20" s="60"/>
      <c r="AMD20" s="60"/>
      <c r="AME20" s="60"/>
      <c r="AMF20" s="60"/>
      <c r="AMG20" s="60"/>
      <c r="AMH20" s="60"/>
      <c r="AMI20" s="60"/>
      <c r="AMJ20" s="60"/>
    </row>
    <row r="21" spans="1:1024" x14ac:dyDescent="0.2">
      <c r="A21" s="62" t="s">
        <v>10</v>
      </c>
      <c r="B21" s="63" t="s">
        <v>35</v>
      </c>
      <c r="C21" s="63">
        <v>15829499</v>
      </c>
      <c r="D21" s="63">
        <v>155752.01500000001</v>
      </c>
      <c r="E21" s="63">
        <v>947717</v>
      </c>
      <c r="F21" s="63">
        <v>9.8390000000000005E-3</v>
      </c>
      <c r="G21" s="64">
        <f>AVERAGE(F21:F26)</f>
        <v>1.3646500000000001E-2</v>
      </c>
      <c r="H21" s="64">
        <f>_xlfn.STDEV.S(F21:F26)</f>
        <v>2.1657307080983081E-3</v>
      </c>
      <c r="I21" s="64">
        <f>G21/$G$21</f>
        <v>1</v>
      </c>
      <c r="J21" s="65">
        <f>H21/$G$21</f>
        <v>0.15870228323000829</v>
      </c>
    </row>
    <row r="22" spans="1:1024" x14ac:dyDescent="0.2">
      <c r="A22" s="62"/>
      <c r="B22" s="63" t="s">
        <v>36</v>
      </c>
      <c r="C22" s="63">
        <v>15161203</v>
      </c>
      <c r="D22" s="63">
        <v>196593.723</v>
      </c>
      <c r="E22" s="63">
        <v>1616013</v>
      </c>
      <c r="F22" s="63">
        <v>1.2970000000000001E-2</v>
      </c>
      <c r="G22" s="63"/>
      <c r="H22" s="63"/>
      <c r="I22" s="63"/>
      <c r="J22" s="66"/>
    </row>
    <row r="23" spans="1:1024" x14ac:dyDescent="0.2">
      <c r="A23" s="62"/>
      <c r="B23" s="63" t="s">
        <v>37</v>
      </c>
      <c r="C23" s="63">
        <v>15278331</v>
      </c>
      <c r="D23" s="63">
        <v>225546.182</v>
      </c>
      <c r="E23" s="63">
        <v>1498885</v>
      </c>
      <c r="F23" s="63">
        <v>1.4760000000000001E-2</v>
      </c>
      <c r="G23" s="63"/>
      <c r="H23" s="63"/>
      <c r="I23" s="63"/>
      <c r="J23" s="66"/>
    </row>
    <row r="24" spans="1:1024" x14ac:dyDescent="0.2">
      <c r="A24" s="62"/>
      <c r="B24" s="63" t="s">
        <v>38</v>
      </c>
      <c r="C24" s="63">
        <v>14883310</v>
      </c>
      <c r="D24" s="63">
        <v>240098.595</v>
      </c>
      <c r="E24" s="63">
        <v>1893906</v>
      </c>
      <c r="F24" s="63">
        <v>1.6129999999999999E-2</v>
      </c>
      <c r="G24" s="63"/>
      <c r="H24" s="63"/>
      <c r="I24" s="63"/>
      <c r="J24" s="66"/>
    </row>
    <row r="25" spans="1:1024" x14ac:dyDescent="0.2">
      <c r="A25" s="62"/>
      <c r="B25" s="63" t="s">
        <v>39</v>
      </c>
      <c r="C25" s="63">
        <v>15392578</v>
      </c>
      <c r="D25" s="63">
        <v>225974.14300000001</v>
      </c>
      <c r="E25" s="63">
        <v>1384638</v>
      </c>
      <c r="F25" s="63">
        <v>1.468E-2</v>
      </c>
      <c r="G25" s="63"/>
      <c r="H25" s="63"/>
      <c r="I25" s="63"/>
      <c r="J25" s="66"/>
    </row>
    <row r="26" spans="1:1024" x14ac:dyDescent="0.2">
      <c r="A26" s="62"/>
      <c r="B26" s="63" t="s">
        <v>40</v>
      </c>
      <c r="C26" s="63">
        <v>15651261</v>
      </c>
      <c r="D26" s="63">
        <v>211304.91</v>
      </c>
      <c r="E26" s="63">
        <v>1125955</v>
      </c>
      <c r="F26" s="63">
        <v>1.35E-2</v>
      </c>
      <c r="G26" s="63"/>
      <c r="H26" s="63"/>
      <c r="I26" s="63"/>
      <c r="J26" s="66"/>
    </row>
    <row r="27" spans="1:1024" x14ac:dyDescent="0.2">
      <c r="A27" s="62" t="s">
        <v>41</v>
      </c>
      <c r="B27" s="63" t="s">
        <v>42</v>
      </c>
      <c r="C27" s="63">
        <v>15829499</v>
      </c>
      <c r="D27" s="63">
        <v>19048.164799999999</v>
      </c>
      <c r="E27" s="63">
        <v>947717</v>
      </c>
      <c r="F27" s="63">
        <v>1.2030000000000001E-3</v>
      </c>
      <c r="G27" s="64">
        <f>AVERAGE(F27:F32)</f>
        <v>1.5216666666666668E-3</v>
      </c>
      <c r="H27" s="64">
        <f>_xlfn.STDEV.S(F27:F32)</f>
        <v>4.3132107143828099E-4</v>
      </c>
      <c r="I27" s="64">
        <f>G27/$G$21</f>
        <v>0.1115060027601705</v>
      </c>
      <c r="J27" s="65">
        <f>H27/$G$21</f>
        <v>3.1606717578740409E-2</v>
      </c>
    </row>
    <row r="28" spans="1:1024" x14ac:dyDescent="0.2">
      <c r="A28" s="62"/>
      <c r="B28" s="63" t="s">
        <v>43</v>
      </c>
      <c r="C28" s="63">
        <v>15161203</v>
      </c>
      <c r="D28" s="63">
        <v>16662.4421</v>
      </c>
      <c r="E28" s="63">
        <v>1616013</v>
      </c>
      <c r="F28" s="63">
        <v>1.0989999999999999E-3</v>
      </c>
      <c r="G28" s="63"/>
      <c r="H28" s="63"/>
      <c r="I28" s="63"/>
      <c r="J28" s="66"/>
    </row>
    <row r="29" spans="1:1024" x14ac:dyDescent="0.2">
      <c r="A29" s="62"/>
      <c r="B29" s="63" t="s">
        <v>44</v>
      </c>
      <c r="C29" s="63">
        <v>15278331</v>
      </c>
      <c r="D29" s="63">
        <v>30365.313900000001</v>
      </c>
      <c r="E29" s="63">
        <v>1498885</v>
      </c>
      <c r="F29" s="63">
        <v>1.9870000000000001E-3</v>
      </c>
      <c r="G29" s="63"/>
      <c r="H29" s="63"/>
      <c r="I29" s="63"/>
      <c r="J29" s="66"/>
    </row>
    <row r="30" spans="1:1024" x14ac:dyDescent="0.2">
      <c r="A30" s="62"/>
      <c r="B30" s="63" t="s">
        <v>45</v>
      </c>
      <c r="C30" s="63">
        <v>14883310</v>
      </c>
      <c r="D30" s="63">
        <v>21383.9156</v>
      </c>
      <c r="E30" s="63">
        <v>1893906</v>
      </c>
      <c r="F30" s="63">
        <v>1.4369999999999999E-3</v>
      </c>
      <c r="G30" s="63"/>
      <c r="H30" s="63"/>
      <c r="I30" s="63"/>
      <c r="J30" s="66"/>
    </row>
    <row r="31" spans="1:1024" x14ac:dyDescent="0.2">
      <c r="A31" s="62"/>
      <c r="B31" s="63" t="s">
        <v>46</v>
      </c>
      <c r="C31" s="63">
        <v>15392578</v>
      </c>
      <c r="D31" s="63">
        <v>19650.541300000001</v>
      </c>
      <c r="E31" s="63">
        <v>1384638</v>
      </c>
      <c r="F31" s="63">
        <v>1.2769999999999999E-3</v>
      </c>
      <c r="G31" s="63"/>
      <c r="H31" s="63"/>
      <c r="I31" s="63"/>
      <c r="J31" s="66"/>
    </row>
    <row r="32" spans="1:1024" x14ac:dyDescent="0.2">
      <c r="A32" s="62"/>
      <c r="B32" s="63" t="s">
        <v>47</v>
      </c>
      <c r="C32" s="63">
        <v>15651261</v>
      </c>
      <c r="D32" s="63">
        <v>33286.424700000003</v>
      </c>
      <c r="E32" s="63">
        <v>1125955</v>
      </c>
      <c r="F32" s="63">
        <v>2.127E-3</v>
      </c>
      <c r="G32" s="63"/>
      <c r="H32" s="63"/>
      <c r="I32" s="63"/>
      <c r="J32" s="66"/>
    </row>
    <row r="33" spans="1:1024" x14ac:dyDescent="0.2">
      <c r="A33" s="62" t="s">
        <v>12</v>
      </c>
      <c r="B33" s="63" t="s">
        <v>48</v>
      </c>
      <c r="C33" s="63">
        <v>15829499</v>
      </c>
      <c r="D33" s="63">
        <v>28452.254799999999</v>
      </c>
      <c r="E33" s="63">
        <v>947717</v>
      </c>
      <c r="F33" s="63">
        <v>1.797E-3</v>
      </c>
      <c r="G33" s="64">
        <f>AVERAGE(F33:F38)</f>
        <v>2.0562333333333334E-3</v>
      </c>
      <c r="H33" s="64">
        <f>_xlfn.STDEV.S(F33:F38)</f>
        <v>1.0134672795244389E-3</v>
      </c>
      <c r="I33" s="64">
        <f>G33/$G$21</f>
        <v>0.15067844013727574</v>
      </c>
      <c r="J33" s="65">
        <f>H33/$G$21</f>
        <v>7.4265729639426875E-2</v>
      </c>
    </row>
    <row r="34" spans="1:1024" x14ac:dyDescent="0.2">
      <c r="A34" s="62"/>
      <c r="B34" s="63" t="s">
        <v>49</v>
      </c>
      <c r="C34" s="63">
        <v>15161203</v>
      </c>
      <c r="D34" s="63">
        <v>27456.523000000001</v>
      </c>
      <c r="E34" s="63">
        <v>1616013</v>
      </c>
      <c r="F34" s="63">
        <v>1.8109999999999999E-3</v>
      </c>
      <c r="G34" s="63"/>
      <c r="H34" s="63"/>
      <c r="I34" s="63"/>
      <c r="J34" s="66"/>
    </row>
    <row r="35" spans="1:1024" x14ac:dyDescent="0.2">
      <c r="A35" s="62"/>
      <c r="B35" s="63" t="s">
        <v>50</v>
      </c>
      <c r="C35" s="63">
        <v>15278331</v>
      </c>
      <c r="D35" s="63">
        <v>32939.745600000002</v>
      </c>
      <c r="E35" s="63">
        <v>1498885</v>
      </c>
      <c r="F35" s="63">
        <v>2.1559999999999999E-3</v>
      </c>
      <c r="G35" s="63"/>
      <c r="H35" s="63"/>
      <c r="I35" s="63"/>
      <c r="J35" s="66"/>
    </row>
    <row r="36" spans="1:1024" x14ac:dyDescent="0.2">
      <c r="A36" s="62"/>
      <c r="B36" s="63" t="s">
        <v>51</v>
      </c>
      <c r="C36" s="63">
        <v>14883310</v>
      </c>
      <c r="D36" s="63">
        <v>47122.352899999998</v>
      </c>
      <c r="E36" s="63">
        <v>1893906</v>
      </c>
      <c r="F36" s="63">
        <v>3.166E-3</v>
      </c>
      <c r="G36" s="63"/>
      <c r="H36" s="63"/>
      <c r="I36" s="63"/>
      <c r="J36" s="66"/>
    </row>
    <row r="37" spans="1:1024" x14ac:dyDescent="0.2">
      <c r="A37" s="62"/>
      <c r="B37" s="63" t="s">
        <v>52</v>
      </c>
      <c r="C37" s="63">
        <v>15392578</v>
      </c>
      <c r="D37" s="63">
        <v>46631.970699999998</v>
      </c>
      <c r="E37" s="63">
        <v>1384638</v>
      </c>
      <c r="F37" s="63">
        <v>3.0300000000000001E-3</v>
      </c>
      <c r="G37" s="63"/>
      <c r="H37" s="63"/>
      <c r="I37" s="63"/>
      <c r="J37" s="66"/>
    </row>
    <row r="38" spans="1:1024" ht="16" thickBot="1" x14ac:dyDescent="0.25">
      <c r="A38" s="67"/>
      <c r="B38" s="68" t="s">
        <v>53</v>
      </c>
      <c r="C38" s="68">
        <v>15651261</v>
      </c>
      <c r="D38" s="68">
        <v>5906.4263000000001</v>
      </c>
      <c r="E38" s="68">
        <v>1125955</v>
      </c>
      <c r="F38" s="68">
        <v>3.7740000000000001E-4</v>
      </c>
      <c r="G38" s="68"/>
      <c r="H38" s="68"/>
      <c r="I38" s="68"/>
      <c r="J38" s="69"/>
    </row>
    <row r="39" spans="1:1024" s="61" customFormat="1" x14ac:dyDescent="0.2">
      <c r="A39" s="57" t="s">
        <v>55</v>
      </c>
      <c r="B39" s="58" t="s">
        <v>28</v>
      </c>
      <c r="C39" s="58" t="s">
        <v>29</v>
      </c>
      <c r="D39" s="58" t="s">
        <v>30</v>
      </c>
      <c r="E39" s="58" t="s">
        <v>31</v>
      </c>
      <c r="F39" s="58" t="s">
        <v>32</v>
      </c>
      <c r="G39" s="58" t="s">
        <v>4</v>
      </c>
      <c r="H39" s="58" t="s">
        <v>21</v>
      </c>
      <c r="I39" s="58" t="s">
        <v>33</v>
      </c>
      <c r="J39" s="59" t="s">
        <v>34</v>
      </c>
      <c r="K39" s="60"/>
      <c r="L39" s="60"/>
      <c r="M39" s="60"/>
      <c r="N39" s="60"/>
      <c r="O39" s="60"/>
      <c r="P39" s="60"/>
      <c r="Q39" s="60"/>
      <c r="R39" s="60"/>
      <c r="S39" s="60"/>
      <c r="T39" s="60"/>
      <c r="U39" s="60"/>
      <c r="V39" s="60"/>
      <c r="W39" s="60"/>
      <c r="X39" s="60"/>
      <c r="Y39" s="60"/>
      <c r="Z39" s="60"/>
      <c r="AA39" s="60"/>
      <c r="AB39" s="60"/>
      <c r="AC39" s="60"/>
      <c r="AD39" s="60"/>
      <c r="AE39" s="60"/>
      <c r="AF39" s="60"/>
      <c r="AG39" s="60"/>
      <c r="AH39" s="60"/>
      <c r="AI39" s="60"/>
      <c r="AJ39" s="60"/>
      <c r="AK39" s="60"/>
      <c r="AL39" s="60"/>
      <c r="AM39" s="60"/>
      <c r="AN39" s="60"/>
      <c r="AO39" s="60"/>
      <c r="AP39" s="60"/>
      <c r="AQ39" s="60"/>
      <c r="AR39" s="60"/>
      <c r="AS39" s="60"/>
      <c r="AT39" s="60"/>
      <c r="AU39" s="60"/>
      <c r="AV39" s="60"/>
      <c r="AW39" s="60"/>
      <c r="AX39" s="60"/>
      <c r="AY39" s="60"/>
      <c r="AZ39" s="60"/>
      <c r="BA39" s="60"/>
      <c r="BB39" s="60"/>
      <c r="BC39" s="60"/>
      <c r="BD39" s="60"/>
      <c r="BE39" s="60"/>
      <c r="BF39" s="60"/>
      <c r="BG39" s="60"/>
      <c r="BH39" s="60"/>
      <c r="BI39" s="60"/>
      <c r="BJ39" s="60"/>
      <c r="BK39" s="60"/>
      <c r="BL39" s="60"/>
      <c r="BM39" s="60"/>
      <c r="BN39" s="60"/>
      <c r="BO39" s="60"/>
      <c r="BP39" s="60"/>
      <c r="BQ39" s="60"/>
      <c r="BR39" s="60"/>
      <c r="BS39" s="60"/>
      <c r="BT39" s="60"/>
      <c r="BU39" s="60"/>
      <c r="BV39" s="60"/>
      <c r="BW39" s="60"/>
      <c r="BX39" s="60"/>
      <c r="BY39" s="60"/>
      <c r="BZ39" s="60"/>
      <c r="CA39" s="60"/>
      <c r="CB39" s="60"/>
      <c r="CC39" s="60"/>
      <c r="CD39" s="60"/>
      <c r="CE39" s="60"/>
      <c r="CF39" s="60"/>
      <c r="CG39" s="60"/>
      <c r="CH39" s="60"/>
      <c r="CI39" s="60"/>
      <c r="CJ39" s="60"/>
      <c r="CK39" s="60"/>
      <c r="CL39" s="60"/>
      <c r="CM39" s="60"/>
      <c r="CN39" s="60"/>
      <c r="CO39" s="60"/>
      <c r="CP39" s="60"/>
      <c r="CQ39" s="60"/>
      <c r="CR39" s="60"/>
      <c r="CS39" s="60"/>
      <c r="CT39" s="60"/>
      <c r="CU39" s="60"/>
      <c r="CV39" s="60"/>
      <c r="CW39" s="60"/>
      <c r="CX39" s="60"/>
      <c r="CY39" s="60"/>
      <c r="CZ39" s="60"/>
      <c r="DA39" s="60"/>
      <c r="DB39" s="60"/>
      <c r="DC39" s="60"/>
      <c r="DD39" s="60"/>
      <c r="DE39" s="60"/>
      <c r="DF39" s="60"/>
      <c r="DG39" s="60"/>
      <c r="DH39" s="60"/>
      <c r="DI39" s="60"/>
      <c r="DJ39" s="60"/>
      <c r="DK39" s="60"/>
      <c r="DL39" s="60"/>
      <c r="DM39" s="60"/>
      <c r="DN39" s="60"/>
      <c r="DO39" s="60"/>
      <c r="DP39" s="60"/>
      <c r="DQ39" s="60"/>
      <c r="DR39" s="60"/>
      <c r="DS39" s="60"/>
      <c r="DT39" s="60"/>
      <c r="DU39" s="60"/>
      <c r="DV39" s="60"/>
      <c r="DW39" s="60"/>
      <c r="DX39" s="60"/>
      <c r="DY39" s="60"/>
      <c r="DZ39" s="60"/>
      <c r="EA39" s="60"/>
      <c r="EB39" s="60"/>
      <c r="EC39" s="60"/>
      <c r="ED39" s="60"/>
      <c r="EE39" s="60"/>
      <c r="EF39" s="60"/>
      <c r="EG39" s="60"/>
      <c r="EH39" s="60"/>
      <c r="EI39" s="60"/>
      <c r="EJ39" s="60"/>
      <c r="EK39" s="60"/>
      <c r="EL39" s="60"/>
      <c r="EM39" s="60"/>
      <c r="EN39" s="60"/>
      <c r="EO39" s="60"/>
      <c r="EP39" s="60"/>
      <c r="EQ39" s="60"/>
      <c r="ER39" s="60"/>
      <c r="ES39" s="60"/>
      <c r="ET39" s="60"/>
      <c r="EU39" s="60"/>
      <c r="EV39" s="60"/>
      <c r="EW39" s="60"/>
      <c r="EX39" s="60"/>
      <c r="EY39" s="60"/>
      <c r="EZ39" s="60"/>
      <c r="FA39" s="60"/>
      <c r="FB39" s="60"/>
      <c r="FC39" s="60"/>
      <c r="FD39" s="60"/>
      <c r="FE39" s="60"/>
      <c r="FF39" s="60"/>
      <c r="FG39" s="60"/>
      <c r="FH39" s="60"/>
      <c r="FI39" s="60"/>
      <c r="FJ39" s="60"/>
      <c r="FK39" s="60"/>
      <c r="FL39" s="60"/>
      <c r="FM39" s="60"/>
      <c r="FN39" s="60"/>
      <c r="FO39" s="60"/>
      <c r="FP39" s="60"/>
      <c r="FQ39" s="60"/>
      <c r="FR39" s="60"/>
      <c r="FS39" s="60"/>
      <c r="FT39" s="60"/>
      <c r="FU39" s="60"/>
      <c r="FV39" s="60"/>
      <c r="FW39" s="60"/>
      <c r="FX39" s="60"/>
      <c r="FY39" s="60"/>
      <c r="FZ39" s="60"/>
      <c r="GA39" s="60"/>
      <c r="GB39" s="60"/>
      <c r="GC39" s="60"/>
      <c r="GD39" s="60"/>
      <c r="GE39" s="60"/>
      <c r="GF39" s="60"/>
      <c r="GG39" s="60"/>
      <c r="GH39" s="60"/>
      <c r="GI39" s="60"/>
      <c r="GJ39" s="60"/>
      <c r="GK39" s="60"/>
      <c r="GL39" s="60"/>
      <c r="GM39" s="60"/>
      <c r="GN39" s="60"/>
      <c r="GO39" s="60"/>
      <c r="GP39" s="60"/>
      <c r="GQ39" s="60"/>
      <c r="GR39" s="60"/>
      <c r="GS39" s="60"/>
      <c r="GT39" s="60"/>
      <c r="GU39" s="60"/>
      <c r="GV39" s="60"/>
      <c r="GW39" s="60"/>
      <c r="GX39" s="60"/>
      <c r="GY39" s="60"/>
      <c r="GZ39" s="60"/>
      <c r="HA39" s="60"/>
      <c r="HB39" s="60"/>
      <c r="HC39" s="60"/>
      <c r="HD39" s="60"/>
      <c r="HE39" s="60"/>
      <c r="HF39" s="60"/>
      <c r="HG39" s="60"/>
      <c r="HH39" s="60"/>
      <c r="HI39" s="60"/>
      <c r="HJ39" s="60"/>
      <c r="HK39" s="60"/>
      <c r="HL39" s="60"/>
      <c r="HM39" s="60"/>
      <c r="HN39" s="60"/>
      <c r="HO39" s="60"/>
      <c r="HP39" s="60"/>
      <c r="HQ39" s="60"/>
      <c r="HR39" s="60"/>
      <c r="HS39" s="60"/>
      <c r="HT39" s="60"/>
      <c r="HU39" s="60"/>
      <c r="HV39" s="60"/>
      <c r="HW39" s="60"/>
      <c r="HX39" s="60"/>
      <c r="HY39" s="60"/>
      <c r="HZ39" s="60"/>
      <c r="IA39" s="60"/>
      <c r="IB39" s="60"/>
      <c r="IC39" s="60"/>
      <c r="ID39" s="60"/>
      <c r="IE39" s="60"/>
      <c r="IF39" s="60"/>
      <c r="IG39" s="60"/>
      <c r="IH39" s="60"/>
      <c r="II39" s="60"/>
      <c r="IJ39" s="60"/>
      <c r="IK39" s="60"/>
      <c r="IL39" s="60"/>
      <c r="IM39" s="60"/>
      <c r="IN39" s="60"/>
      <c r="IO39" s="60"/>
      <c r="IP39" s="60"/>
      <c r="IQ39" s="60"/>
      <c r="IR39" s="60"/>
      <c r="IS39" s="60"/>
      <c r="IT39" s="60"/>
      <c r="IU39" s="60"/>
      <c r="IV39" s="60"/>
      <c r="IW39" s="60"/>
      <c r="IX39" s="60"/>
      <c r="IY39" s="60"/>
      <c r="IZ39" s="60"/>
      <c r="JA39" s="60"/>
      <c r="JB39" s="60"/>
      <c r="JC39" s="60"/>
      <c r="JD39" s="60"/>
      <c r="JE39" s="60"/>
      <c r="JF39" s="60"/>
      <c r="JG39" s="60"/>
      <c r="JH39" s="60"/>
      <c r="JI39" s="60"/>
      <c r="JJ39" s="60"/>
      <c r="JK39" s="60"/>
      <c r="JL39" s="60"/>
      <c r="JM39" s="60"/>
      <c r="JN39" s="60"/>
      <c r="JO39" s="60"/>
      <c r="JP39" s="60"/>
      <c r="JQ39" s="60"/>
      <c r="JR39" s="60"/>
      <c r="JS39" s="60"/>
      <c r="JT39" s="60"/>
      <c r="JU39" s="60"/>
      <c r="JV39" s="60"/>
      <c r="JW39" s="60"/>
      <c r="JX39" s="60"/>
      <c r="JY39" s="60"/>
      <c r="JZ39" s="60"/>
      <c r="KA39" s="60"/>
      <c r="KB39" s="60"/>
      <c r="KC39" s="60"/>
      <c r="KD39" s="60"/>
      <c r="KE39" s="60"/>
      <c r="KF39" s="60"/>
      <c r="KG39" s="60"/>
      <c r="KH39" s="60"/>
      <c r="KI39" s="60"/>
      <c r="KJ39" s="60"/>
      <c r="KK39" s="60"/>
      <c r="KL39" s="60"/>
      <c r="KM39" s="60"/>
      <c r="KN39" s="60"/>
      <c r="KO39" s="60"/>
      <c r="KP39" s="60"/>
      <c r="KQ39" s="60"/>
      <c r="KR39" s="60"/>
      <c r="KS39" s="60"/>
      <c r="KT39" s="60"/>
      <c r="KU39" s="60"/>
      <c r="KV39" s="60"/>
      <c r="KW39" s="60"/>
      <c r="KX39" s="60"/>
      <c r="KY39" s="60"/>
      <c r="KZ39" s="60"/>
      <c r="LA39" s="60"/>
      <c r="LB39" s="60"/>
      <c r="LC39" s="60"/>
      <c r="LD39" s="60"/>
      <c r="LE39" s="60"/>
      <c r="LF39" s="60"/>
      <c r="LG39" s="60"/>
      <c r="LH39" s="60"/>
      <c r="LI39" s="60"/>
      <c r="LJ39" s="60"/>
      <c r="LK39" s="60"/>
      <c r="LL39" s="60"/>
      <c r="LM39" s="60"/>
      <c r="LN39" s="60"/>
      <c r="LO39" s="60"/>
      <c r="LP39" s="60"/>
      <c r="LQ39" s="60"/>
      <c r="LR39" s="60"/>
      <c r="LS39" s="60"/>
      <c r="LT39" s="60"/>
      <c r="LU39" s="60"/>
      <c r="LV39" s="60"/>
      <c r="LW39" s="60"/>
      <c r="LX39" s="60"/>
      <c r="LY39" s="60"/>
      <c r="LZ39" s="60"/>
      <c r="MA39" s="60"/>
      <c r="MB39" s="60"/>
      <c r="MC39" s="60"/>
      <c r="MD39" s="60"/>
      <c r="ME39" s="60"/>
      <c r="MF39" s="60"/>
      <c r="MG39" s="60"/>
      <c r="MH39" s="60"/>
      <c r="MI39" s="60"/>
      <c r="MJ39" s="60"/>
      <c r="MK39" s="60"/>
      <c r="ML39" s="60"/>
      <c r="MM39" s="60"/>
      <c r="MN39" s="60"/>
      <c r="MO39" s="60"/>
      <c r="MP39" s="60"/>
      <c r="MQ39" s="60"/>
      <c r="MR39" s="60"/>
      <c r="MS39" s="60"/>
      <c r="MT39" s="60"/>
      <c r="MU39" s="60"/>
      <c r="MV39" s="60"/>
      <c r="MW39" s="60"/>
      <c r="MX39" s="60"/>
      <c r="MY39" s="60"/>
      <c r="MZ39" s="60"/>
      <c r="NA39" s="60"/>
      <c r="NB39" s="60"/>
      <c r="NC39" s="60"/>
      <c r="ND39" s="60"/>
      <c r="NE39" s="60"/>
      <c r="NF39" s="60"/>
      <c r="NG39" s="60"/>
      <c r="NH39" s="60"/>
      <c r="NI39" s="60"/>
      <c r="NJ39" s="60"/>
      <c r="NK39" s="60"/>
      <c r="NL39" s="60"/>
      <c r="NM39" s="60"/>
      <c r="NN39" s="60"/>
      <c r="NO39" s="60"/>
      <c r="NP39" s="60"/>
      <c r="NQ39" s="60"/>
      <c r="NR39" s="60"/>
      <c r="NS39" s="60"/>
      <c r="NT39" s="60"/>
      <c r="NU39" s="60"/>
      <c r="NV39" s="60"/>
      <c r="NW39" s="60"/>
      <c r="NX39" s="60"/>
      <c r="NY39" s="60"/>
      <c r="NZ39" s="60"/>
      <c r="OA39" s="60"/>
      <c r="OB39" s="60"/>
      <c r="OC39" s="60"/>
      <c r="OD39" s="60"/>
      <c r="OE39" s="60"/>
      <c r="OF39" s="60"/>
      <c r="OG39" s="60"/>
      <c r="OH39" s="60"/>
      <c r="OI39" s="60"/>
      <c r="OJ39" s="60"/>
      <c r="OK39" s="60"/>
      <c r="OL39" s="60"/>
      <c r="OM39" s="60"/>
      <c r="ON39" s="60"/>
      <c r="OO39" s="60"/>
      <c r="OP39" s="60"/>
      <c r="OQ39" s="60"/>
      <c r="OR39" s="60"/>
      <c r="OS39" s="60"/>
      <c r="OT39" s="60"/>
      <c r="OU39" s="60"/>
      <c r="OV39" s="60"/>
      <c r="OW39" s="60"/>
      <c r="OX39" s="60"/>
      <c r="OY39" s="60"/>
      <c r="OZ39" s="60"/>
      <c r="PA39" s="60"/>
      <c r="PB39" s="60"/>
      <c r="PC39" s="60"/>
      <c r="PD39" s="60"/>
      <c r="PE39" s="60"/>
      <c r="PF39" s="60"/>
      <c r="PG39" s="60"/>
      <c r="PH39" s="60"/>
      <c r="PI39" s="60"/>
      <c r="PJ39" s="60"/>
      <c r="PK39" s="60"/>
      <c r="PL39" s="60"/>
      <c r="PM39" s="60"/>
      <c r="PN39" s="60"/>
      <c r="PO39" s="60"/>
      <c r="PP39" s="60"/>
      <c r="PQ39" s="60"/>
      <c r="PR39" s="60"/>
      <c r="PS39" s="60"/>
      <c r="PT39" s="60"/>
      <c r="PU39" s="60"/>
      <c r="PV39" s="60"/>
      <c r="PW39" s="60"/>
      <c r="PX39" s="60"/>
      <c r="PY39" s="60"/>
      <c r="PZ39" s="60"/>
      <c r="QA39" s="60"/>
      <c r="QB39" s="60"/>
      <c r="QC39" s="60"/>
      <c r="QD39" s="60"/>
      <c r="QE39" s="60"/>
      <c r="QF39" s="60"/>
      <c r="QG39" s="60"/>
      <c r="QH39" s="60"/>
      <c r="QI39" s="60"/>
      <c r="QJ39" s="60"/>
      <c r="QK39" s="60"/>
      <c r="QL39" s="60"/>
      <c r="QM39" s="60"/>
      <c r="QN39" s="60"/>
      <c r="QO39" s="60"/>
      <c r="QP39" s="60"/>
      <c r="QQ39" s="60"/>
      <c r="QR39" s="60"/>
      <c r="QS39" s="60"/>
      <c r="QT39" s="60"/>
      <c r="QU39" s="60"/>
      <c r="QV39" s="60"/>
      <c r="QW39" s="60"/>
      <c r="QX39" s="60"/>
      <c r="QY39" s="60"/>
      <c r="QZ39" s="60"/>
      <c r="RA39" s="60"/>
      <c r="RB39" s="60"/>
      <c r="RC39" s="60"/>
      <c r="RD39" s="60"/>
      <c r="RE39" s="60"/>
      <c r="RF39" s="60"/>
      <c r="RG39" s="60"/>
      <c r="RH39" s="60"/>
      <c r="RI39" s="60"/>
      <c r="RJ39" s="60"/>
      <c r="RK39" s="60"/>
      <c r="RL39" s="60"/>
      <c r="RM39" s="60"/>
      <c r="RN39" s="60"/>
      <c r="RO39" s="60"/>
      <c r="RP39" s="60"/>
      <c r="RQ39" s="60"/>
      <c r="RR39" s="60"/>
      <c r="RS39" s="60"/>
      <c r="RT39" s="60"/>
      <c r="RU39" s="60"/>
      <c r="RV39" s="60"/>
      <c r="RW39" s="60"/>
      <c r="RX39" s="60"/>
      <c r="RY39" s="60"/>
      <c r="RZ39" s="60"/>
      <c r="SA39" s="60"/>
      <c r="SB39" s="60"/>
      <c r="SC39" s="60"/>
      <c r="SD39" s="60"/>
      <c r="SE39" s="60"/>
      <c r="SF39" s="60"/>
      <c r="SG39" s="60"/>
      <c r="SH39" s="60"/>
      <c r="SI39" s="60"/>
      <c r="SJ39" s="60"/>
      <c r="SK39" s="60"/>
      <c r="SL39" s="60"/>
      <c r="SM39" s="60"/>
      <c r="SN39" s="60"/>
      <c r="SO39" s="60"/>
      <c r="SP39" s="60"/>
      <c r="SQ39" s="60"/>
      <c r="SR39" s="60"/>
      <c r="SS39" s="60"/>
      <c r="ST39" s="60"/>
      <c r="SU39" s="60"/>
      <c r="SV39" s="60"/>
      <c r="SW39" s="60"/>
      <c r="SX39" s="60"/>
      <c r="SY39" s="60"/>
      <c r="SZ39" s="60"/>
      <c r="TA39" s="60"/>
      <c r="TB39" s="60"/>
      <c r="TC39" s="60"/>
      <c r="TD39" s="60"/>
      <c r="TE39" s="60"/>
      <c r="TF39" s="60"/>
      <c r="TG39" s="60"/>
      <c r="TH39" s="60"/>
      <c r="TI39" s="60"/>
      <c r="TJ39" s="60"/>
      <c r="TK39" s="60"/>
      <c r="TL39" s="60"/>
      <c r="TM39" s="60"/>
      <c r="TN39" s="60"/>
      <c r="TO39" s="60"/>
      <c r="TP39" s="60"/>
      <c r="TQ39" s="60"/>
      <c r="TR39" s="60"/>
      <c r="TS39" s="60"/>
      <c r="TT39" s="60"/>
      <c r="TU39" s="60"/>
      <c r="TV39" s="60"/>
      <c r="TW39" s="60"/>
      <c r="TX39" s="60"/>
      <c r="TY39" s="60"/>
      <c r="TZ39" s="60"/>
      <c r="UA39" s="60"/>
      <c r="UB39" s="60"/>
      <c r="UC39" s="60"/>
      <c r="UD39" s="60"/>
      <c r="UE39" s="60"/>
      <c r="UF39" s="60"/>
      <c r="UG39" s="60"/>
      <c r="UH39" s="60"/>
      <c r="UI39" s="60"/>
      <c r="UJ39" s="60"/>
      <c r="UK39" s="60"/>
      <c r="UL39" s="60"/>
      <c r="UM39" s="60"/>
      <c r="UN39" s="60"/>
      <c r="UO39" s="60"/>
      <c r="UP39" s="60"/>
      <c r="UQ39" s="60"/>
      <c r="UR39" s="60"/>
      <c r="US39" s="60"/>
      <c r="UT39" s="60"/>
      <c r="UU39" s="60"/>
      <c r="UV39" s="60"/>
      <c r="UW39" s="60"/>
      <c r="UX39" s="60"/>
      <c r="UY39" s="60"/>
      <c r="UZ39" s="60"/>
      <c r="VA39" s="60"/>
      <c r="VB39" s="60"/>
      <c r="VC39" s="60"/>
      <c r="VD39" s="60"/>
      <c r="VE39" s="60"/>
      <c r="VF39" s="60"/>
      <c r="VG39" s="60"/>
      <c r="VH39" s="60"/>
      <c r="VI39" s="60"/>
      <c r="VJ39" s="60"/>
      <c r="VK39" s="60"/>
      <c r="VL39" s="60"/>
      <c r="VM39" s="60"/>
      <c r="VN39" s="60"/>
      <c r="VO39" s="60"/>
      <c r="VP39" s="60"/>
      <c r="VQ39" s="60"/>
      <c r="VR39" s="60"/>
      <c r="VS39" s="60"/>
      <c r="VT39" s="60"/>
      <c r="VU39" s="60"/>
      <c r="VV39" s="60"/>
      <c r="VW39" s="60"/>
      <c r="VX39" s="60"/>
      <c r="VY39" s="60"/>
      <c r="VZ39" s="60"/>
      <c r="WA39" s="60"/>
      <c r="WB39" s="60"/>
      <c r="WC39" s="60"/>
      <c r="WD39" s="60"/>
      <c r="WE39" s="60"/>
      <c r="WF39" s="60"/>
      <c r="WG39" s="60"/>
      <c r="WH39" s="60"/>
      <c r="WI39" s="60"/>
      <c r="WJ39" s="60"/>
      <c r="WK39" s="60"/>
      <c r="WL39" s="60"/>
      <c r="WM39" s="60"/>
      <c r="WN39" s="60"/>
      <c r="WO39" s="60"/>
      <c r="WP39" s="60"/>
      <c r="WQ39" s="60"/>
      <c r="WR39" s="60"/>
      <c r="WS39" s="60"/>
      <c r="WT39" s="60"/>
      <c r="WU39" s="60"/>
      <c r="WV39" s="60"/>
      <c r="WW39" s="60"/>
      <c r="WX39" s="60"/>
      <c r="WY39" s="60"/>
      <c r="WZ39" s="60"/>
      <c r="XA39" s="60"/>
      <c r="XB39" s="60"/>
      <c r="XC39" s="60"/>
      <c r="XD39" s="60"/>
      <c r="XE39" s="60"/>
      <c r="XF39" s="60"/>
      <c r="XG39" s="60"/>
      <c r="XH39" s="60"/>
      <c r="XI39" s="60"/>
      <c r="XJ39" s="60"/>
      <c r="XK39" s="60"/>
      <c r="XL39" s="60"/>
      <c r="XM39" s="60"/>
      <c r="XN39" s="60"/>
      <c r="XO39" s="60"/>
      <c r="XP39" s="60"/>
      <c r="XQ39" s="60"/>
      <c r="XR39" s="60"/>
      <c r="XS39" s="60"/>
      <c r="XT39" s="60"/>
      <c r="XU39" s="60"/>
      <c r="XV39" s="60"/>
      <c r="XW39" s="60"/>
      <c r="XX39" s="60"/>
      <c r="XY39" s="60"/>
      <c r="XZ39" s="60"/>
      <c r="YA39" s="60"/>
      <c r="YB39" s="60"/>
      <c r="YC39" s="60"/>
      <c r="YD39" s="60"/>
      <c r="YE39" s="60"/>
      <c r="YF39" s="60"/>
      <c r="YG39" s="60"/>
      <c r="YH39" s="60"/>
      <c r="YI39" s="60"/>
      <c r="YJ39" s="60"/>
      <c r="YK39" s="60"/>
      <c r="YL39" s="60"/>
      <c r="YM39" s="60"/>
      <c r="YN39" s="60"/>
      <c r="YO39" s="60"/>
      <c r="YP39" s="60"/>
      <c r="YQ39" s="60"/>
      <c r="YR39" s="60"/>
      <c r="YS39" s="60"/>
      <c r="YT39" s="60"/>
      <c r="YU39" s="60"/>
      <c r="YV39" s="60"/>
      <c r="YW39" s="60"/>
      <c r="YX39" s="60"/>
      <c r="YY39" s="60"/>
      <c r="YZ39" s="60"/>
      <c r="ZA39" s="60"/>
      <c r="ZB39" s="60"/>
      <c r="ZC39" s="60"/>
      <c r="ZD39" s="60"/>
      <c r="ZE39" s="60"/>
      <c r="ZF39" s="60"/>
      <c r="ZG39" s="60"/>
      <c r="ZH39" s="60"/>
      <c r="ZI39" s="60"/>
      <c r="ZJ39" s="60"/>
      <c r="ZK39" s="60"/>
      <c r="ZL39" s="60"/>
      <c r="ZM39" s="60"/>
      <c r="ZN39" s="60"/>
      <c r="ZO39" s="60"/>
      <c r="ZP39" s="60"/>
      <c r="ZQ39" s="60"/>
      <c r="ZR39" s="60"/>
      <c r="ZS39" s="60"/>
      <c r="ZT39" s="60"/>
      <c r="ZU39" s="60"/>
      <c r="ZV39" s="60"/>
      <c r="ZW39" s="60"/>
      <c r="ZX39" s="60"/>
      <c r="ZY39" s="60"/>
      <c r="ZZ39" s="60"/>
      <c r="AAA39" s="60"/>
      <c r="AAB39" s="60"/>
      <c r="AAC39" s="60"/>
      <c r="AAD39" s="60"/>
      <c r="AAE39" s="60"/>
      <c r="AAF39" s="60"/>
      <c r="AAG39" s="60"/>
      <c r="AAH39" s="60"/>
      <c r="AAI39" s="60"/>
      <c r="AAJ39" s="60"/>
      <c r="AAK39" s="60"/>
      <c r="AAL39" s="60"/>
      <c r="AAM39" s="60"/>
      <c r="AAN39" s="60"/>
      <c r="AAO39" s="60"/>
      <c r="AAP39" s="60"/>
      <c r="AAQ39" s="60"/>
      <c r="AAR39" s="60"/>
      <c r="AAS39" s="60"/>
      <c r="AAT39" s="60"/>
      <c r="AAU39" s="60"/>
      <c r="AAV39" s="60"/>
      <c r="AAW39" s="60"/>
      <c r="AAX39" s="60"/>
      <c r="AAY39" s="60"/>
      <c r="AAZ39" s="60"/>
      <c r="ABA39" s="60"/>
      <c r="ABB39" s="60"/>
      <c r="ABC39" s="60"/>
      <c r="ABD39" s="60"/>
      <c r="ABE39" s="60"/>
      <c r="ABF39" s="60"/>
      <c r="ABG39" s="60"/>
      <c r="ABH39" s="60"/>
      <c r="ABI39" s="60"/>
      <c r="ABJ39" s="60"/>
      <c r="ABK39" s="60"/>
      <c r="ABL39" s="60"/>
      <c r="ABM39" s="60"/>
      <c r="ABN39" s="60"/>
      <c r="ABO39" s="60"/>
      <c r="ABP39" s="60"/>
      <c r="ABQ39" s="60"/>
      <c r="ABR39" s="60"/>
      <c r="ABS39" s="60"/>
      <c r="ABT39" s="60"/>
      <c r="ABU39" s="60"/>
      <c r="ABV39" s="60"/>
      <c r="ABW39" s="60"/>
      <c r="ABX39" s="60"/>
      <c r="ABY39" s="60"/>
      <c r="ABZ39" s="60"/>
      <c r="ACA39" s="60"/>
      <c r="ACB39" s="60"/>
      <c r="ACC39" s="60"/>
      <c r="ACD39" s="60"/>
      <c r="ACE39" s="60"/>
      <c r="ACF39" s="60"/>
      <c r="ACG39" s="60"/>
      <c r="ACH39" s="60"/>
      <c r="ACI39" s="60"/>
      <c r="ACJ39" s="60"/>
      <c r="ACK39" s="60"/>
      <c r="ACL39" s="60"/>
      <c r="ACM39" s="60"/>
      <c r="ACN39" s="60"/>
      <c r="ACO39" s="60"/>
      <c r="ACP39" s="60"/>
      <c r="ACQ39" s="60"/>
      <c r="ACR39" s="60"/>
      <c r="ACS39" s="60"/>
      <c r="ACT39" s="60"/>
      <c r="ACU39" s="60"/>
      <c r="ACV39" s="60"/>
      <c r="ACW39" s="60"/>
      <c r="ACX39" s="60"/>
      <c r="ACY39" s="60"/>
      <c r="ACZ39" s="60"/>
      <c r="ADA39" s="60"/>
      <c r="ADB39" s="60"/>
      <c r="ADC39" s="60"/>
      <c r="ADD39" s="60"/>
      <c r="ADE39" s="60"/>
      <c r="ADF39" s="60"/>
      <c r="ADG39" s="60"/>
      <c r="ADH39" s="60"/>
      <c r="ADI39" s="60"/>
      <c r="ADJ39" s="60"/>
      <c r="ADK39" s="60"/>
      <c r="ADL39" s="60"/>
      <c r="ADM39" s="60"/>
      <c r="ADN39" s="60"/>
      <c r="ADO39" s="60"/>
      <c r="ADP39" s="60"/>
      <c r="ADQ39" s="60"/>
      <c r="ADR39" s="60"/>
      <c r="ADS39" s="60"/>
      <c r="ADT39" s="60"/>
      <c r="ADU39" s="60"/>
      <c r="ADV39" s="60"/>
      <c r="ADW39" s="60"/>
      <c r="ADX39" s="60"/>
      <c r="ADY39" s="60"/>
      <c r="ADZ39" s="60"/>
      <c r="AEA39" s="60"/>
      <c r="AEB39" s="60"/>
      <c r="AEC39" s="60"/>
      <c r="AED39" s="60"/>
      <c r="AEE39" s="60"/>
      <c r="AEF39" s="60"/>
      <c r="AEG39" s="60"/>
      <c r="AEH39" s="60"/>
      <c r="AEI39" s="60"/>
      <c r="AEJ39" s="60"/>
      <c r="AEK39" s="60"/>
      <c r="AEL39" s="60"/>
      <c r="AEM39" s="60"/>
      <c r="AEN39" s="60"/>
      <c r="AEO39" s="60"/>
      <c r="AEP39" s="60"/>
      <c r="AEQ39" s="60"/>
      <c r="AER39" s="60"/>
      <c r="AES39" s="60"/>
      <c r="AET39" s="60"/>
      <c r="AEU39" s="60"/>
      <c r="AEV39" s="60"/>
      <c r="AEW39" s="60"/>
      <c r="AEX39" s="60"/>
      <c r="AEY39" s="60"/>
      <c r="AEZ39" s="60"/>
      <c r="AFA39" s="60"/>
      <c r="AFB39" s="60"/>
      <c r="AFC39" s="60"/>
      <c r="AFD39" s="60"/>
      <c r="AFE39" s="60"/>
      <c r="AFF39" s="60"/>
      <c r="AFG39" s="60"/>
      <c r="AFH39" s="60"/>
      <c r="AFI39" s="60"/>
      <c r="AFJ39" s="60"/>
      <c r="AFK39" s="60"/>
      <c r="AFL39" s="60"/>
      <c r="AFM39" s="60"/>
      <c r="AFN39" s="60"/>
      <c r="AFO39" s="60"/>
      <c r="AFP39" s="60"/>
      <c r="AFQ39" s="60"/>
      <c r="AFR39" s="60"/>
      <c r="AFS39" s="60"/>
      <c r="AFT39" s="60"/>
      <c r="AFU39" s="60"/>
      <c r="AFV39" s="60"/>
      <c r="AFW39" s="60"/>
      <c r="AFX39" s="60"/>
      <c r="AFY39" s="60"/>
      <c r="AFZ39" s="60"/>
      <c r="AGA39" s="60"/>
      <c r="AGB39" s="60"/>
      <c r="AGC39" s="60"/>
      <c r="AGD39" s="60"/>
      <c r="AGE39" s="60"/>
      <c r="AGF39" s="60"/>
      <c r="AGG39" s="60"/>
      <c r="AGH39" s="60"/>
      <c r="AGI39" s="60"/>
      <c r="AGJ39" s="60"/>
      <c r="AGK39" s="60"/>
      <c r="AGL39" s="60"/>
      <c r="AGM39" s="60"/>
      <c r="AGN39" s="60"/>
      <c r="AGO39" s="60"/>
      <c r="AGP39" s="60"/>
      <c r="AGQ39" s="60"/>
      <c r="AGR39" s="60"/>
      <c r="AGS39" s="60"/>
      <c r="AGT39" s="60"/>
      <c r="AGU39" s="60"/>
      <c r="AGV39" s="60"/>
      <c r="AGW39" s="60"/>
      <c r="AGX39" s="60"/>
      <c r="AGY39" s="60"/>
      <c r="AGZ39" s="60"/>
      <c r="AHA39" s="60"/>
      <c r="AHB39" s="60"/>
      <c r="AHC39" s="60"/>
      <c r="AHD39" s="60"/>
      <c r="AHE39" s="60"/>
      <c r="AHF39" s="60"/>
      <c r="AHG39" s="60"/>
      <c r="AHH39" s="60"/>
      <c r="AHI39" s="60"/>
      <c r="AHJ39" s="60"/>
      <c r="AHK39" s="60"/>
      <c r="AHL39" s="60"/>
      <c r="AHM39" s="60"/>
      <c r="AHN39" s="60"/>
      <c r="AHO39" s="60"/>
      <c r="AHP39" s="60"/>
      <c r="AHQ39" s="60"/>
      <c r="AHR39" s="60"/>
      <c r="AHS39" s="60"/>
      <c r="AHT39" s="60"/>
      <c r="AHU39" s="60"/>
      <c r="AHV39" s="60"/>
      <c r="AHW39" s="60"/>
      <c r="AHX39" s="60"/>
      <c r="AHY39" s="60"/>
      <c r="AHZ39" s="60"/>
      <c r="AIA39" s="60"/>
      <c r="AIB39" s="60"/>
      <c r="AIC39" s="60"/>
      <c r="AID39" s="60"/>
      <c r="AIE39" s="60"/>
      <c r="AIF39" s="60"/>
      <c r="AIG39" s="60"/>
      <c r="AIH39" s="60"/>
      <c r="AII39" s="60"/>
      <c r="AIJ39" s="60"/>
      <c r="AIK39" s="60"/>
      <c r="AIL39" s="60"/>
      <c r="AIM39" s="60"/>
      <c r="AIN39" s="60"/>
      <c r="AIO39" s="60"/>
      <c r="AIP39" s="60"/>
      <c r="AIQ39" s="60"/>
      <c r="AIR39" s="60"/>
      <c r="AIS39" s="60"/>
      <c r="AIT39" s="60"/>
      <c r="AIU39" s="60"/>
      <c r="AIV39" s="60"/>
      <c r="AIW39" s="60"/>
      <c r="AIX39" s="60"/>
      <c r="AIY39" s="60"/>
      <c r="AIZ39" s="60"/>
      <c r="AJA39" s="60"/>
      <c r="AJB39" s="60"/>
      <c r="AJC39" s="60"/>
      <c r="AJD39" s="60"/>
      <c r="AJE39" s="60"/>
      <c r="AJF39" s="60"/>
      <c r="AJG39" s="60"/>
      <c r="AJH39" s="60"/>
      <c r="AJI39" s="60"/>
      <c r="AJJ39" s="60"/>
      <c r="AJK39" s="60"/>
      <c r="AJL39" s="60"/>
      <c r="AJM39" s="60"/>
      <c r="AJN39" s="60"/>
      <c r="AJO39" s="60"/>
      <c r="AJP39" s="60"/>
      <c r="AJQ39" s="60"/>
      <c r="AJR39" s="60"/>
      <c r="AJS39" s="60"/>
      <c r="AJT39" s="60"/>
      <c r="AJU39" s="60"/>
      <c r="AJV39" s="60"/>
      <c r="AJW39" s="60"/>
      <c r="AJX39" s="60"/>
      <c r="AJY39" s="60"/>
      <c r="AJZ39" s="60"/>
      <c r="AKA39" s="60"/>
      <c r="AKB39" s="60"/>
      <c r="AKC39" s="60"/>
      <c r="AKD39" s="60"/>
      <c r="AKE39" s="60"/>
      <c r="AKF39" s="60"/>
      <c r="AKG39" s="60"/>
      <c r="AKH39" s="60"/>
      <c r="AKI39" s="60"/>
      <c r="AKJ39" s="60"/>
      <c r="AKK39" s="60"/>
      <c r="AKL39" s="60"/>
      <c r="AKM39" s="60"/>
      <c r="AKN39" s="60"/>
      <c r="AKO39" s="60"/>
      <c r="AKP39" s="60"/>
      <c r="AKQ39" s="60"/>
      <c r="AKR39" s="60"/>
      <c r="AKS39" s="60"/>
      <c r="AKT39" s="60"/>
      <c r="AKU39" s="60"/>
      <c r="AKV39" s="60"/>
      <c r="AKW39" s="60"/>
      <c r="AKX39" s="60"/>
      <c r="AKY39" s="60"/>
      <c r="AKZ39" s="60"/>
      <c r="ALA39" s="60"/>
      <c r="ALB39" s="60"/>
      <c r="ALC39" s="60"/>
      <c r="ALD39" s="60"/>
      <c r="ALE39" s="60"/>
      <c r="ALF39" s="60"/>
      <c r="ALG39" s="60"/>
      <c r="ALH39" s="60"/>
      <c r="ALI39" s="60"/>
      <c r="ALJ39" s="60"/>
      <c r="ALK39" s="60"/>
      <c r="ALL39" s="60"/>
      <c r="ALM39" s="60"/>
      <c r="ALN39" s="60"/>
      <c r="ALO39" s="60"/>
      <c r="ALP39" s="60"/>
      <c r="ALQ39" s="60"/>
      <c r="ALR39" s="60"/>
      <c r="ALS39" s="60"/>
      <c r="ALT39" s="60"/>
      <c r="ALU39" s="60"/>
      <c r="ALV39" s="60"/>
      <c r="ALW39" s="60"/>
      <c r="ALX39" s="60"/>
      <c r="ALY39" s="60"/>
      <c r="ALZ39" s="60"/>
      <c r="AMA39" s="60"/>
      <c r="AMB39" s="60"/>
      <c r="AMC39" s="60"/>
      <c r="AMD39" s="60"/>
      <c r="AME39" s="60"/>
      <c r="AMF39" s="60"/>
      <c r="AMG39" s="60"/>
      <c r="AMH39" s="60"/>
      <c r="AMI39" s="60"/>
      <c r="AMJ39" s="60"/>
    </row>
    <row r="40" spans="1:1024" x14ac:dyDescent="0.2">
      <c r="A40" s="62" t="s">
        <v>10</v>
      </c>
      <c r="B40" s="63" t="s">
        <v>35</v>
      </c>
      <c r="C40" s="63">
        <v>14655464</v>
      </c>
      <c r="D40" s="63">
        <v>217679.33199999999</v>
      </c>
      <c r="E40" s="63">
        <v>2121752</v>
      </c>
      <c r="F40" s="63">
        <v>1.485E-2</v>
      </c>
      <c r="G40" s="64">
        <f>AVERAGE(F40:F44)</f>
        <v>1.4618000000000001E-2</v>
      </c>
      <c r="H40" s="64">
        <f>_xlfn.STDEV.S(F40:F44)</f>
        <v>2.8959834253669339E-3</v>
      </c>
      <c r="I40" s="64">
        <f>G40/$G$40</f>
        <v>1</v>
      </c>
      <c r="J40" s="65">
        <f>H40/$G$40</f>
        <v>0.19811078296394402</v>
      </c>
    </row>
    <row r="41" spans="1:1024" x14ac:dyDescent="0.2">
      <c r="A41" s="62"/>
      <c r="B41" s="63" t="s">
        <v>36</v>
      </c>
      <c r="C41" s="63">
        <v>14317117</v>
      </c>
      <c r="D41" s="63">
        <v>224681.269</v>
      </c>
      <c r="E41" s="63">
        <v>2460099</v>
      </c>
      <c r="F41" s="63">
        <v>1.5689999999999999E-2</v>
      </c>
      <c r="G41" s="63"/>
      <c r="H41" s="63"/>
      <c r="I41" s="63"/>
      <c r="J41" s="66"/>
    </row>
    <row r="42" spans="1:1024" x14ac:dyDescent="0.2">
      <c r="A42" s="62"/>
      <c r="B42" s="63" t="s">
        <v>37</v>
      </c>
      <c r="C42" s="63">
        <v>15262903</v>
      </c>
      <c r="D42" s="63">
        <v>157605.29999999999</v>
      </c>
      <c r="E42" s="63">
        <v>1514313</v>
      </c>
      <c r="F42" s="63">
        <v>1.0330000000000001E-2</v>
      </c>
      <c r="G42" s="63"/>
      <c r="H42" s="63"/>
      <c r="I42" s="63"/>
      <c r="J42" s="66"/>
    </row>
    <row r="43" spans="1:1024" x14ac:dyDescent="0.2">
      <c r="A43" s="62"/>
      <c r="B43" s="63" t="s">
        <v>38</v>
      </c>
      <c r="C43" s="63">
        <v>15080798</v>
      </c>
      <c r="D43" s="63">
        <v>275777.30300000001</v>
      </c>
      <c r="E43" s="63">
        <v>1696418</v>
      </c>
      <c r="F43" s="63">
        <v>1.8290000000000001E-2</v>
      </c>
      <c r="G43" s="63"/>
      <c r="H43" s="63"/>
      <c r="I43" s="63"/>
      <c r="J43" s="66"/>
    </row>
    <row r="44" spans="1:1024" x14ac:dyDescent="0.2">
      <c r="A44" s="62"/>
      <c r="B44" s="63" t="s">
        <v>39</v>
      </c>
      <c r="C44" s="63">
        <v>15457680</v>
      </c>
      <c r="D44" s="63">
        <v>215318.71400000001</v>
      </c>
      <c r="E44" s="63">
        <v>1319536</v>
      </c>
      <c r="F44" s="63">
        <v>1.393E-2</v>
      </c>
      <c r="G44" s="63"/>
      <c r="H44" s="63"/>
      <c r="I44" s="63"/>
      <c r="J44" s="66"/>
    </row>
    <row r="45" spans="1:1024" x14ac:dyDescent="0.2">
      <c r="A45" s="62" t="s">
        <v>41</v>
      </c>
      <c r="B45" s="63" t="s">
        <v>42</v>
      </c>
      <c r="C45" s="63">
        <v>14655464</v>
      </c>
      <c r="D45" s="63">
        <v>13036.495999999999</v>
      </c>
      <c r="E45" s="63">
        <v>2121752</v>
      </c>
      <c r="F45" s="63">
        <v>8.8949999999999999E-4</v>
      </c>
      <c r="G45" s="64">
        <f>AVERAGE(F45:F49)</f>
        <v>1.8947000000000002E-3</v>
      </c>
      <c r="H45" s="64">
        <f>_xlfn.STDEV.S(F45:F49)</f>
        <v>8.4058012705511909E-4</v>
      </c>
      <c r="I45" s="64">
        <f>G45/$G$40</f>
        <v>0.12961417430565059</v>
      </c>
      <c r="J45" s="65">
        <f>H45/$G$40</f>
        <v>5.7503087088187098E-2</v>
      </c>
    </row>
    <row r="46" spans="1:1024" x14ac:dyDescent="0.2">
      <c r="B46" s="63" t="s">
        <v>43</v>
      </c>
      <c r="C46" s="63">
        <v>14317117</v>
      </c>
      <c r="D46" s="63">
        <v>41210.258000000002</v>
      </c>
      <c r="E46" s="63">
        <v>2460099</v>
      </c>
      <c r="F46" s="63">
        <v>2.8779999999999999E-3</v>
      </c>
      <c r="G46" s="63"/>
      <c r="H46" s="63"/>
      <c r="I46" s="63"/>
      <c r="J46" s="66"/>
    </row>
    <row r="47" spans="1:1024" x14ac:dyDescent="0.2">
      <c r="A47" s="62"/>
      <c r="B47" s="63" t="s">
        <v>44</v>
      </c>
      <c r="C47" s="63">
        <v>15262903</v>
      </c>
      <c r="D47" s="63">
        <v>34516.743900000001</v>
      </c>
      <c r="E47" s="63">
        <v>1514313</v>
      </c>
      <c r="F47" s="63">
        <v>2.261E-3</v>
      </c>
      <c r="G47" s="63"/>
      <c r="H47" s="63"/>
      <c r="I47" s="63"/>
      <c r="J47" s="66"/>
    </row>
    <row r="48" spans="1:1024" x14ac:dyDescent="0.2">
      <c r="A48" s="62"/>
      <c r="B48" s="63" t="s">
        <v>45</v>
      </c>
      <c r="C48" s="63">
        <v>15080798</v>
      </c>
      <c r="D48" s="63">
        <v>34604.233999999997</v>
      </c>
      <c r="E48" s="63">
        <v>1696418</v>
      </c>
      <c r="F48" s="63">
        <v>2.2950000000000002E-3</v>
      </c>
      <c r="G48" s="63"/>
      <c r="H48" s="63"/>
      <c r="I48" s="63"/>
      <c r="J48" s="66"/>
    </row>
    <row r="49" spans="1:10" x14ac:dyDescent="0.2">
      <c r="A49" s="62"/>
      <c r="B49" s="63" t="s">
        <v>46</v>
      </c>
      <c r="C49" s="63">
        <v>15457680</v>
      </c>
      <c r="D49" s="63">
        <v>17773.1993</v>
      </c>
      <c r="E49" s="63">
        <v>1319536</v>
      </c>
      <c r="F49" s="63">
        <v>1.15E-3</v>
      </c>
      <c r="G49" s="63"/>
      <c r="H49" s="63"/>
      <c r="I49" s="63"/>
      <c r="J49" s="66"/>
    </row>
    <row r="50" spans="1:10" x14ac:dyDescent="0.2">
      <c r="A50" s="62" t="s">
        <v>12</v>
      </c>
      <c r="B50" s="63" t="s">
        <v>48</v>
      </c>
      <c r="C50" s="63">
        <v>14655464</v>
      </c>
      <c r="D50" s="63">
        <v>15498.7708</v>
      </c>
      <c r="E50" s="63">
        <v>2121752</v>
      </c>
      <c r="F50" s="63">
        <v>1.0579999999999999E-3</v>
      </c>
      <c r="G50" s="64">
        <f>AVERAGE(F50:F54)</f>
        <v>1.23244E-3</v>
      </c>
      <c r="H50" s="64">
        <f>_xlfn.STDEV.S(F50:F54)</f>
        <v>6.0861536950688317E-4</v>
      </c>
      <c r="I50" s="64">
        <f>G50/$G$40</f>
        <v>8.4309755096456426E-2</v>
      </c>
      <c r="J50" s="65">
        <f>H50/$G$40</f>
        <v>4.1634653817682526E-2</v>
      </c>
    </row>
    <row r="51" spans="1:10" x14ac:dyDescent="0.2">
      <c r="A51" s="62"/>
      <c r="B51" s="63" t="s">
        <v>49</v>
      </c>
      <c r="C51" s="63">
        <v>14317117</v>
      </c>
      <c r="D51" s="63">
        <v>31183.726500000001</v>
      </c>
      <c r="E51" s="63">
        <v>2460099</v>
      </c>
      <c r="F51" s="63">
        <v>2.1779999999999998E-3</v>
      </c>
      <c r="G51" s="63"/>
      <c r="H51" s="63"/>
      <c r="I51" s="63"/>
      <c r="J51" s="66"/>
    </row>
    <row r="52" spans="1:10" x14ac:dyDescent="0.2">
      <c r="B52" s="63" t="s">
        <v>50</v>
      </c>
      <c r="C52" s="63">
        <v>15262903</v>
      </c>
      <c r="D52" s="63">
        <v>16169.3606</v>
      </c>
      <c r="E52" s="63">
        <v>1514313</v>
      </c>
      <c r="F52" s="63">
        <v>1.059E-3</v>
      </c>
      <c r="G52" s="63"/>
      <c r="H52" s="63"/>
      <c r="I52" s="63"/>
      <c r="J52" s="66"/>
    </row>
    <row r="53" spans="1:10" x14ac:dyDescent="0.2">
      <c r="A53" s="62"/>
      <c r="B53" s="63" t="s">
        <v>51</v>
      </c>
      <c r="C53" s="63">
        <v>15080798</v>
      </c>
      <c r="D53" s="63">
        <v>20378.809700000002</v>
      </c>
      <c r="E53" s="63">
        <v>1696418</v>
      </c>
      <c r="F53" s="63">
        <v>1.351E-3</v>
      </c>
      <c r="G53" s="63"/>
      <c r="H53" s="63"/>
      <c r="I53" s="63"/>
      <c r="J53" s="66"/>
    </row>
    <row r="54" spans="1:10" ht="16" thickBot="1" x14ac:dyDescent="0.25">
      <c r="A54" s="67"/>
      <c r="B54" s="68" t="s">
        <v>52</v>
      </c>
      <c r="C54" s="68">
        <v>15457680</v>
      </c>
      <c r="D54" s="68">
        <v>7978.9318000000003</v>
      </c>
      <c r="E54" s="68">
        <v>1319536</v>
      </c>
      <c r="F54" s="68">
        <v>5.1619999999999997E-4</v>
      </c>
      <c r="G54" s="68"/>
      <c r="H54" s="68"/>
      <c r="I54" s="68"/>
      <c r="J54" s="69"/>
    </row>
  </sheetData>
  <pageMargins left="0.70000000000000007" right="0.70000000000000007" top="1.1437007874015745" bottom="1.1437007874015745" header="0.74999999999999989" footer="0.74999999999999989"/>
  <pageSetup paperSize="0" fitToWidth="0" fitToHeight="0" orientation="portrait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38"/>
  <sheetViews>
    <sheetView topLeftCell="A23" workbookViewId="0">
      <selection activeCell="D38" sqref="D38"/>
    </sheetView>
  </sheetViews>
  <sheetFormatPr baseColWidth="10" defaultColWidth="11.1640625" defaultRowHeight="15" x14ac:dyDescent="0.2"/>
  <cols>
    <col min="1" max="1" width="11.1640625" style="70"/>
    <col min="2" max="2" width="5.83203125" style="70" bestFit="1" customWidth="1"/>
    <col min="3" max="3" width="34.6640625" style="70" bestFit="1" customWidth="1"/>
    <col min="4" max="4" width="21.83203125" style="70" bestFit="1" customWidth="1"/>
    <col min="5" max="5" width="19" style="70" bestFit="1" customWidth="1"/>
    <col min="6" max="6" width="38.5" style="70" bestFit="1" customWidth="1"/>
    <col min="7" max="10" width="10.6640625" style="70" bestFit="1" customWidth="1"/>
    <col min="11" max="16384" width="11.1640625" style="70"/>
  </cols>
  <sheetData>
    <row r="1" spans="1:11" x14ac:dyDescent="0.2">
      <c r="B1" s="81"/>
      <c r="C1" s="80"/>
      <c r="D1" s="80"/>
      <c r="E1" s="80"/>
      <c r="F1" s="80"/>
      <c r="G1" s="80"/>
      <c r="H1" s="80"/>
      <c r="I1" s="80"/>
      <c r="J1" s="80"/>
      <c r="K1" s="79"/>
    </row>
    <row r="2" spans="1:11" x14ac:dyDescent="0.2">
      <c r="B2" s="73"/>
      <c r="C2" s="72" t="s">
        <v>28</v>
      </c>
      <c r="D2" s="72" t="s">
        <v>29</v>
      </c>
      <c r="E2" s="72" t="s">
        <v>30</v>
      </c>
      <c r="F2" s="72" t="s">
        <v>31</v>
      </c>
      <c r="G2" s="72" t="s">
        <v>32</v>
      </c>
      <c r="H2" s="72" t="s">
        <v>4</v>
      </c>
      <c r="I2" s="72" t="s">
        <v>21</v>
      </c>
      <c r="J2" s="72" t="s">
        <v>20</v>
      </c>
      <c r="K2" s="71" t="s">
        <v>97</v>
      </c>
    </row>
    <row r="3" spans="1:11" x14ac:dyDescent="0.2">
      <c r="A3" s="82" t="s">
        <v>10</v>
      </c>
      <c r="B3" s="81" t="s">
        <v>71</v>
      </c>
      <c r="C3" s="80" t="s">
        <v>96</v>
      </c>
      <c r="D3" s="80">
        <v>9770836</v>
      </c>
      <c r="E3" s="80">
        <v>372954.57299999997</v>
      </c>
      <c r="F3" s="80">
        <v>2573804</v>
      </c>
      <c r="G3" s="80">
        <v>3.8170000000000003E-2</v>
      </c>
      <c r="H3" s="80">
        <f>AVERAGE(G3:G5)</f>
        <v>3.1866666666666675E-2</v>
      </c>
      <c r="I3" s="80">
        <f>_xlfn.STDEV.S(G3:G5)</f>
        <v>7.0968467176156912E-3</v>
      </c>
      <c r="J3" s="80">
        <f>H3/H3</f>
        <v>1</v>
      </c>
      <c r="K3" s="79">
        <f>I3/H3</f>
        <v>0.22270439490425803</v>
      </c>
    </row>
    <row r="4" spans="1:11" x14ac:dyDescent="0.2">
      <c r="A4" s="78"/>
      <c r="B4" s="77"/>
      <c r="C4" s="76" t="s">
        <v>95</v>
      </c>
      <c r="D4" s="76">
        <v>9636352</v>
      </c>
      <c r="E4" s="76">
        <v>320374.20500000002</v>
      </c>
      <c r="F4" s="76">
        <v>2708288</v>
      </c>
      <c r="G4" s="76">
        <v>3.3250000000000002E-2</v>
      </c>
      <c r="H4" s="76"/>
      <c r="I4" s="76"/>
      <c r="J4" s="76"/>
      <c r="K4" s="75"/>
    </row>
    <row r="5" spans="1:11" x14ac:dyDescent="0.2">
      <c r="A5" s="78"/>
      <c r="B5" s="73"/>
      <c r="C5" s="72" t="s">
        <v>94</v>
      </c>
      <c r="D5" s="72">
        <v>10117441</v>
      </c>
      <c r="E5" s="72">
        <v>244632.66099999999</v>
      </c>
      <c r="F5" s="72">
        <v>2227199</v>
      </c>
      <c r="G5" s="72">
        <v>2.418E-2</v>
      </c>
      <c r="H5" s="72"/>
      <c r="I5" s="72"/>
      <c r="J5" s="72"/>
      <c r="K5" s="71"/>
    </row>
    <row r="6" spans="1:11" x14ac:dyDescent="0.2">
      <c r="A6" s="78"/>
      <c r="B6" s="81" t="s">
        <v>67</v>
      </c>
      <c r="C6" s="80" t="s">
        <v>93</v>
      </c>
      <c r="D6" s="80">
        <v>10109418</v>
      </c>
      <c r="E6" s="80">
        <v>295375.68900000001</v>
      </c>
      <c r="F6" s="80">
        <v>2235222</v>
      </c>
      <c r="G6" s="80">
        <v>2.9219999999999999E-2</v>
      </c>
      <c r="H6" s="80">
        <f>AVERAGE(G6:G8)</f>
        <v>2.4466666666666668E-2</v>
      </c>
      <c r="I6" s="80">
        <f>_xlfn.STDEV.S(G6:G8)</f>
        <v>7.5340383150959015E-3</v>
      </c>
      <c r="J6" s="80">
        <f>H6/H6</f>
        <v>1</v>
      </c>
      <c r="K6" s="79">
        <f>I6/H6</f>
        <v>0.30793072132544552</v>
      </c>
    </row>
    <row r="7" spans="1:11" x14ac:dyDescent="0.2">
      <c r="A7" s="78"/>
      <c r="B7" s="77"/>
      <c r="C7" s="76" t="s">
        <v>92</v>
      </c>
      <c r="D7" s="76">
        <v>9702667</v>
      </c>
      <c r="E7" s="76">
        <v>275595.37800000003</v>
      </c>
      <c r="F7" s="76">
        <v>2641973</v>
      </c>
      <c r="G7" s="76">
        <v>2.8400000000000002E-2</v>
      </c>
      <c r="H7" s="76"/>
      <c r="I7" s="76"/>
      <c r="J7" s="76"/>
      <c r="K7" s="75"/>
    </row>
    <row r="8" spans="1:11" x14ac:dyDescent="0.2">
      <c r="A8" s="78"/>
      <c r="B8" s="73"/>
      <c r="C8" s="72" t="s">
        <v>91</v>
      </c>
      <c r="D8" s="72">
        <v>11460010</v>
      </c>
      <c r="E8" s="72">
        <v>180816.07500000001</v>
      </c>
      <c r="F8" s="72">
        <v>884630</v>
      </c>
      <c r="G8" s="72">
        <v>1.5779999999999999E-2</v>
      </c>
      <c r="H8" s="72"/>
      <c r="I8" s="72"/>
      <c r="J8" s="72"/>
      <c r="K8" s="71"/>
    </row>
    <row r="9" spans="1:11" x14ac:dyDescent="0.2">
      <c r="A9" s="78"/>
      <c r="B9" s="81" t="s">
        <v>63</v>
      </c>
      <c r="C9" s="80" t="s">
        <v>90</v>
      </c>
      <c r="D9" s="80">
        <v>11140033</v>
      </c>
      <c r="E9" s="80">
        <v>197767.978</v>
      </c>
      <c r="F9" s="80">
        <v>1204607</v>
      </c>
      <c r="G9" s="80">
        <v>1.7749999999999998E-2</v>
      </c>
      <c r="H9" s="80">
        <f>AVERAGE(G9:G11)</f>
        <v>1.5473333333333332E-2</v>
      </c>
      <c r="I9" s="80">
        <f>_xlfn.STDEV.S(G9:G11)</f>
        <v>1.974445069717902E-3</v>
      </c>
      <c r="J9" s="80">
        <f>H9/H9</f>
        <v>1</v>
      </c>
      <c r="K9" s="79">
        <f>I9/H9</f>
        <v>0.12760308507440127</v>
      </c>
    </row>
    <row r="10" spans="1:11" x14ac:dyDescent="0.2">
      <c r="A10" s="78"/>
      <c r="B10" s="77"/>
      <c r="C10" s="76" t="s">
        <v>89</v>
      </c>
      <c r="D10" s="76">
        <v>12040836</v>
      </c>
      <c r="E10" s="76">
        <v>173913.84400000001</v>
      </c>
      <c r="F10" s="76">
        <v>303804</v>
      </c>
      <c r="G10" s="76">
        <v>1.444E-2</v>
      </c>
      <c r="H10" s="76"/>
      <c r="I10" s="76"/>
      <c r="J10" s="76"/>
      <c r="K10" s="75"/>
    </row>
    <row r="11" spans="1:11" x14ac:dyDescent="0.2">
      <c r="A11" s="78"/>
      <c r="B11" s="73"/>
      <c r="C11" s="72" t="s">
        <v>88</v>
      </c>
      <c r="D11" s="72">
        <v>12043238</v>
      </c>
      <c r="E11" s="72">
        <v>171331.51300000001</v>
      </c>
      <c r="F11" s="72">
        <v>301402</v>
      </c>
      <c r="G11" s="72">
        <v>1.423E-2</v>
      </c>
      <c r="H11" s="72"/>
      <c r="I11" s="72"/>
      <c r="J11" s="72"/>
      <c r="K11" s="71"/>
    </row>
    <row r="12" spans="1:11" x14ac:dyDescent="0.2">
      <c r="A12" s="78"/>
      <c r="B12" s="81" t="s">
        <v>59</v>
      </c>
      <c r="C12" s="80" t="s">
        <v>87</v>
      </c>
      <c r="D12" s="80">
        <v>11396645</v>
      </c>
      <c r="E12" s="80">
        <v>203551.228</v>
      </c>
      <c r="F12" s="80">
        <v>947995</v>
      </c>
      <c r="G12" s="80">
        <v>1.7860000000000001E-2</v>
      </c>
      <c r="H12" s="80">
        <f>AVERAGE(G12:G14)</f>
        <v>1.1187333333333334E-2</v>
      </c>
      <c r="I12" s="80">
        <f>_xlfn.STDEV.S(G12:G14)</f>
        <v>5.8441204927117425E-3</v>
      </c>
      <c r="J12" s="80">
        <f>H12/H12</f>
        <v>1</v>
      </c>
      <c r="K12" s="79">
        <f>I12/H12</f>
        <v>0.52238726768771904</v>
      </c>
    </row>
    <row r="13" spans="1:11" x14ac:dyDescent="0.2">
      <c r="A13" s="78"/>
      <c r="B13" s="77"/>
      <c r="C13" s="76" t="s">
        <v>86</v>
      </c>
      <c r="D13" s="76">
        <v>12309800</v>
      </c>
      <c r="E13" s="76">
        <v>107374.42</v>
      </c>
      <c r="F13" s="76">
        <v>34840</v>
      </c>
      <c r="G13" s="76">
        <v>8.7229999999999999E-3</v>
      </c>
      <c r="H13" s="76"/>
      <c r="I13" s="76"/>
      <c r="J13" s="76"/>
      <c r="K13" s="75"/>
    </row>
    <row r="14" spans="1:11" x14ac:dyDescent="0.2">
      <c r="A14" s="74"/>
      <c r="B14" s="73"/>
      <c r="C14" s="72" t="s">
        <v>85</v>
      </c>
      <c r="D14" s="72">
        <v>12325134</v>
      </c>
      <c r="E14" s="72">
        <v>86020.701300000001</v>
      </c>
      <c r="F14" s="72">
        <v>19506</v>
      </c>
      <c r="G14" s="72">
        <v>6.979E-3</v>
      </c>
      <c r="H14" s="72"/>
      <c r="I14" s="72"/>
      <c r="J14" s="72"/>
      <c r="K14" s="71"/>
    </row>
    <row r="15" spans="1:11" x14ac:dyDescent="0.2">
      <c r="A15" s="82" t="s">
        <v>84</v>
      </c>
      <c r="B15" s="81" t="s">
        <v>71</v>
      </c>
      <c r="C15" s="80" t="s">
        <v>83</v>
      </c>
      <c r="D15" s="80">
        <v>9770836</v>
      </c>
      <c r="E15" s="80">
        <v>38641.898999999998</v>
      </c>
      <c r="F15" s="80">
        <v>2573804</v>
      </c>
      <c r="G15" s="80">
        <v>3.9550000000000002E-3</v>
      </c>
      <c r="H15" s="80">
        <f>AVERAGE(G15:G17)</f>
        <v>5.3926666666666663E-3</v>
      </c>
      <c r="I15" s="80">
        <f>_xlfn.STDEV.S(G15:G17)</f>
        <v>1.8926738581523583E-3</v>
      </c>
      <c r="J15" s="80">
        <f>H15/H3</f>
        <v>0.16922594142259409</v>
      </c>
      <c r="K15" s="79">
        <f>I15/H3</f>
        <v>5.939353111356771E-2</v>
      </c>
    </row>
    <row r="16" spans="1:11" x14ac:dyDescent="0.2">
      <c r="A16" s="78"/>
      <c r="B16" s="77"/>
      <c r="C16" s="76" t="s">
        <v>82</v>
      </c>
      <c r="D16" s="76">
        <v>9636352</v>
      </c>
      <c r="E16" s="76">
        <v>45159.6944</v>
      </c>
      <c r="F16" s="76">
        <v>2708288</v>
      </c>
      <c r="G16" s="76">
        <v>4.6860000000000001E-3</v>
      </c>
      <c r="H16" s="76"/>
      <c r="I16" s="76"/>
      <c r="J16" s="76"/>
      <c r="K16" s="75"/>
    </row>
    <row r="17" spans="1:11" x14ac:dyDescent="0.2">
      <c r="A17" s="78"/>
      <c r="B17" s="73"/>
      <c r="C17" s="72" t="s">
        <v>81</v>
      </c>
      <c r="D17" s="72">
        <v>10117441</v>
      </c>
      <c r="E17" s="72">
        <v>76259.4228</v>
      </c>
      <c r="F17" s="72">
        <v>2227199</v>
      </c>
      <c r="G17" s="72">
        <v>7.5370000000000003E-3</v>
      </c>
      <c r="H17" s="72"/>
      <c r="I17" s="72"/>
      <c r="J17" s="72"/>
      <c r="K17" s="71"/>
    </row>
    <row r="18" spans="1:11" x14ac:dyDescent="0.2">
      <c r="A18" s="78"/>
      <c r="B18" s="81" t="s">
        <v>67</v>
      </c>
      <c r="C18" s="80" t="s">
        <v>80</v>
      </c>
      <c r="D18" s="80">
        <v>10109418</v>
      </c>
      <c r="E18" s="80">
        <v>25925.604200000002</v>
      </c>
      <c r="F18" s="80">
        <v>2235222</v>
      </c>
      <c r="G18" s="80">
        <v>2.565E-3</v>
      </c>
      <c r="H18" s="80">
        <f>AVERAGE(G18:G20)</f>
        <v>2.3523333333333334E-3</v>
      </c>
      <c r="I18" s="80">
        <f>_xlfn.STDEV.S(G18:G20)</f>
        <v>8.0144889627058148E-4</v>
      </c>
      <c r="J18" s="80">
        <f>H18/H6</f>
        <v>9.6144414168937334E-2</v>
      </c>
      <c r="K18" s="79">
        <f>I18/H6</f>
        <v>3.2756766877544204E-2</v>
      </c>
    </row>
    <row r="19" spans="1:11" x14ac:dyDescent="0.2">
      <c r="A19" s="78"/>
      <c r="B19" s="77"/>
      <c r="C19" s="76" t="s">
        <v>79</v>
      </c>
      <c r="D19" s="76">
        <v>9702667</v>
      </c>
      <c r="E19" s="76">
        <v>29356.391800000001</v>
      </c>
      <c r="F19" s="76">
        <v>2641973</v>
      </c>
      <c r="G19" s="76">
        <v>3.026E-3</v>
      </c>
      <c r="H19" s="76"/>
      <c r="I19" s="76"/>
      <c r="J19" s="76"/>
      <c r="K19" s="75"/>
    </row>
    <row r="20" spans="1:11" x14ac:dyDescent="0.2">
      <c r="A20" s="78"/>
      <c r="B20" s="73"/>
      <c r="C20" s="72" t="s">
        <v>78</v>
      </c>
      <c r="D20" s="72">
        <v>11460010</v>
      </c>
      <c r="E20" s="72">
        <v>16795.811900000001</v>
      </c>
      <c r="F20" s="72">
        <v>884630</v>
      </c>
      <c r="G20" s="72">
        <v>1.4660000000000001E-3</v>
      </c>
      <c r="H20" s="72"/>
      <c r="I20" s="72"/>
      <c r="J20" s="72"/>
      <c r="K20" s="71"/>
    </row>
    <row r="21" spans="1:11" x14ac:dyDescent="0.2">
      <c r="A21" s="78"/>
      <c r="B21" s="81" t="s">
        <v>63</v>
      </c>
      <c r="C21" s="80" t="s">
        <v>77</v>
      </c>
      <c r="D21" s="80">
        <v>11140033</v>
      </c>
      <c r="E21" s="80">
        <v>17435.553800000002</v>
      </c>
      <c r="F21" s="80">
        <v>1204607</v>
      </c>
      <c r="G21" s="80">
        <v>1.565E-3</v>
      </c>
      <c r="H21" s="80">
        <f>AVERAGE(G21:G23)</f>
        <v>1.4447333333333333E-3</v>
      </c>
      <c r="I21" s="80">
        <f>_xlfn.STDEV.S(G21:G23)</f>
        <v>9.2826171596879575E-4</v>
      </c>
      <c r="J21" s="80">
        <f>H21/H9</f>
        <v>9.3369237397673416E-2</v>
      </c>
      <c r="K21" s="79">
        <f>I21/H9</f>
        <v>5.9991063074243588E-2</v>
      </c>
    </row>
    <row r="22" spans="1:11" x14ac:dyDescent="0.2">
      <c r="A22" s="78"/>
      <c r="B22" s="77"/>
      <c r="C22" s="76" t="s">
        <v>76</v>
      </c>
      <c r="D22" s="76">
        <v>12040836</v>
      </c>
      <c r="E22" s="76">
        <v>27777.549500000001</v>
      </c>
      <c r="F22" s="76">
        <v>303804</v>
      </c>
      <c r="G22" s="76">
        <v>2.307E-3</v>
      </c>
      <c r="H22" s="76"/>
      <c r="I22" s="76"/>
      <c r="J22" s="76"/>
      <c r="K22" s="75"/>
    </row>
    <row r="23" spans="1:11" x14ac:dyDescent="0.2">
      <c r="A23" s="78"/>
      <c r="B23" s="73"/>
      <c r="C23" s="72" t="s">
        <v>75</v>
      </c>
      <c r="D23" s="72">
        <v>7021</v>
      </c>
      <c r="E23" s="72">
        <v>3.2448000000000001</v>
      </c>
      <c r="F23" s="72">
        <v>33547411</v>
      </c>
      <c r="G23" s="72">
        <v>4.6220000000000001E-4</v>
      </c>
      <c r="H23" s="72"/>
      <c r="I23" s="72"/>
      <c r="J23" s="72"/>
      <c r="K23" s="71"/>
    </row>
    <row r="24" spans="1:11" x14ac:dyDescent="0.2">
      <c r="A24" s="78"/>
      <c r="B24" s="81" t="s">
        <v>59</v>
      </c>
      <c r="C24" s="80" t="s">
        <v>74</v>
      </c>
      <c r="D24" s="80">
        <v>12043238</v>
      </c>
      <c r="E24" s="80">
        <v>31103.824799999999</v>
      </c>
      <c r="F24" s="80">
        <v>301402</v>
      </c>
      <c r="G24" s="80">
        <v>2.5829999999999998E-3</v>
      </c>
      <c r="H24" s="80">
        <f>AVERAGE(G24:G26)</f>
        <v>2.2243333333333334E-3</v>
      </c>
      <c r="I24" s="80">
        <f>_xlfn.STDEV.S(G24:G26)</f>
        <v>4.8693565625586836E-4</v>
      </c>
      <c r="J24" s="80">
        <f>H24/H12</f>
        <v>0.19882605327453667</v>
      </c>
      <c r="K24" s="79">
        <f>I24/H12</f>
        <v>4.352562328727743E-2</v>
      </c>
    </row>
    <row r="25" spans="1:11" x14ac:dyDescent="0.2">
      <c r="A25" s="78"/>
      <c r="B25" s="77"/>
      <c r="C25" s="76" t="s">
        <v>73</v>
      </c>
      <c r="D25" s="76">
        <v>11396645</v>
      </c>
      <c r="E25" s="76">
        <v>19033.5491</v>
      </c>
      <c r="F25" s="76">
        <v>947995</v>
      </c>
      <c r="G25" s="76">
        <v>1.67E-3</v>
      </c>
      <c r="H25" s="76"/>
      <c r="I25" s="76"/>
      <c r="J25" s="76"/>
      <c r="K25" s="75"/>
    </row>
    <row r="26" spans="1:11" x14ac:dyDescent="0.2">
      <c r="A26" s="74"/>
      <c r="B26" s="73"/>
      <c r="C26" s="72" t="s">
        <v>72</v>
      </c>
      <c r="D26" s="72">
        <v>12309800</v>
      </c>
      <c r="E26" s="72">
        <v>29785.069299999999</v>
      </c>
      <c r="F26" s="72">
        <v>34840</v>
      </c>
      <c r="G26" s="72">
        <v>2.4199999999999998E-3</v>
      </c>
      <c r="H26" s="72"/>
      <c r="I26" s="72"/>
      <c r="J26" s="72"/>
      <c r="K26" s="71"/>
    </row>
    <row r="27" spans="1:11" x14ac:dyDescent="0.2">
      <c r="A27" s="82" t="s">
        <v>12</v>
      </c>
      <c r="B27" s="81" t="s">
        <v>71</v>
      </c>
      <c r="C27" s="80" t="s">
        <v>70</v>
      </c>
      <c r="D27" s="80">
        <v>12325134</v>
      </c>
      <c r="E27" s="80">
        <v>627755.59199999995</v>
      </c>
      <c r="F27" s="80">
        <v>19506</v>
      </c>
      <c r="G27" s="80">
        <v>5.0930000000000003E-2</v>
      </c>
      <c r="H27" s="80">
        <f>AVERAGE(G27:G29)</f>
        <v>4.765666666666666E-2</v>
      </c>
      <c r="I27" s="80">
        <f>_xlfn.STDEV.S(G27:G29)</f>
        <v>1.237895526017176E-2</v>
      </c>
      <c r="J27" s="80">
        <f>H27/H3</f>
        <v>1.4955020920502087</v>
      </c>
      <c r="K27" s="79">
        <f>I27/H3</f>
        <v>0.38846093912672874</v>
      </c>
    </row>
    <row r="28" spans="1:11" x14ac:dyDescent="0.2">
      <c r="A28" s="78"/>
      <c r="B28" s="77"/>
      <c r="C28" s="76" t="s">
        <v>69</v>
      </c>
      <c r="D28" s="76">
        <v>9770836</v>
      </c>
      <c r="E28" s="76">
        <v>567387.48699999996</v>
      </c>
      <c r="F28" s="76">
        <v>2573804</v>
      </c>
      <c r="G28" s="76">
        <v>5.8069999999999997E-2</v>
      </c>
      <c r="H28" s="76"/>
      <c r="I28" s="76"/>
      <c r="J28" s="76"/>
      <c r="K28" s="75"/>
    </row>
    <row r="29" spans="1:11" x14ac:dyDescent="0.2">
      <c r="A29" s="78"/>
      <c r="B29" s="73"/>
      <c r="C29" s="72" t="s">
        <v>68</v>
      </c>
      <c r="D29" s="72">
        <v>9636352</v>
      </c>
      <c r="E29" s="72">
        <v>327319.60800000001</v>
      </c>
      <c r="F29" s="72">
        <v>2708288</v>
      </c>
      <c r="G29" s="72">
        <v>3.397E-2</v>
      </c>
      <c r="H29" s="72"/>
      <c r="I29" s="72"/>
      <c r="J29" s="72"/>
      <c r="K29" s="71"/>
    </row>
    <row r="30" spans="1:11" x14ac:dyDescent="0.2">
      <c r="A30" s="78"/>
      <c r="B30" s="81" t="s">
        <v>67</v>
      </c>
      <c r="C30" s="80" t="s">
        <v>66</v>
      </c>
      <c r="D30" s="80">
        <v>10117441</v>
      </c>
      <c r="E30" s="80">
        <v>529366.96699999995</v>
      </c>
      <c r="F30" s="80">
        <v>2227199</v>
      </c>
      <c r="G30" s="80">
        <v>5.2319999999999998E-2</v>
      </c>
      <c r="H30" s="80">
        <f>AVERAGE(G30:G32)</f>
        <v>4.6913333333333335E-2</v>
      </c>
      <c r="I30" s="80">
        <f>_xlfn.STDEV.S(G30:G32)</f>
        <v>1.0942400711604979E-2</v>
      </c>
      <c r="J30" s="80">
        <f>H30/H6</f>
        <v>1.9174386920980926</v>
      </c>
      <c r="K30" s="79">
        <f>I30/H6</f>
        <v>0.44723708630538062</v>
      </c>
    </row>
    <row r="31" spans="1:11" x14ac:dyDescent="0.2">
      <c r="A31" s="78"/>
      <c r="B31" s="77"/>
      <c r="C31" s="76" t="s">
        <v>65</v>
      </c>
      <c r="D31" s="76">
        <v>10109418</v>
      </c>
      <c r="E31" s="76">
        <v>546890.06000000006</v>
      </c>
      <c r="F31" s="76">
        <v>2235222</v>
      </c>
      <c r="G31" s="76">
        <v>5.4100000000000002E-2</v>
      </c>
      <c r="H31" s="76"/>
      <c r="I31" s="76"/>
      <c r="J31" s="76"/>
      <c r="K31" s="75"/>
    </row>
    <row r="32" spans="1:11" x14ac:dyDescent="0.2">
      <c r="A32" s="78"/>
      <c r="B32" s="73"/>
      <c r="C32" s="72" t="s">
        <v>64</v>
      </c>
      <c r="D32" s="72">
        <v>9702667</v>
      </c>
      <c r="E32" s="72">
        <v>332961.43599999999</v>
      </c>
      <c r="F32" s="72">
        <v>2641973</v>
      </c>
      <c r="G32" s="72">
        <v>3.4320000000000003E-2</v>
      </c>
      <c r="H32" s="72"/>
      <c r="I32" s="72"/>
      <c r="J32" s="72"/>
      <c r="K32" s="71"/>
    </row>
    <row r="33" spans="1:11" x14ac:dyDescent="0.2">
      <c r="A33" s="78"/>
      <c r="B33" s="81" t="s">
        <v>63</v>
      </c>
      <c r="C33" s="80" t="s">
        <v>62</v>
      </c>
      <c r="D33" s="80">
        <v>11460010</v>
      </c>
      <c r="E33" s="80">
        <v>137050.11300000001</v>
      </c>
      <c r="F33" s="80">
        <v>884630</v>
      </c>
      <c r="G33" s="80">
        <v>1.196E-2</v>
      </c>
      <c r="H33" s="80">
        <f>AVERAGE(G33:G35)</f>
        <v>2.3106666666666664E-2</v>
      </c>
      <c r="I33" s="80">
        <f>_xlfn.STDEV.S(G33:G35)</f>
        <v>1.0625428618805619E-2</v>
      </c>
      <c r="J33" s="80">
        <f>H33/H9</f>
        <v>1.4933218440327445</v>
      </c>
      <c r="K33" s="79">
        <f>I33/H9</f>
        <v>0.6866929309870069</v>
      </c>
    </row>
    <row r="34" spans="1:11" x14ac:dyDescent="0.2">
      <c r="A34" s="78"/>
      <c r="B34" s="77"/>
      <c r="C34" s="76" t="s">
        <v>61</v>
      </c>
      <c r="D34" s="76">
        <v>11140033</v>
      </c>
      <c r="E34" s="76">
        <v>368925.58799999999</v>
      </c>
      <c r="F34" s="76">
        <v>1204607</v>
      </c>
      <c r="G34" s="76">
        <v>3.3119999999999997E-2</v>
      </c>
      <c r="H34" s="76"/>
      <c r="I34" s="76"/>
      <c r="J34" s="76"/>
      <c r="K34" s="75"/>
    </row>
    <row r="35" spans="1:11" x14ac:dyDescent="0.2">
      <c r="A35" s="78"/>
      <c r="B35" s="73"/>
      <c r="C35" s="72" t="s">
        <v>60</v>
      </c>
      <c r="D35" s="72">
        <v>12040836</v>
      </c>
      <c r="E35" s="72">
        <v>291815.63299999997</v>
      </c>
      <c r="F35" s="72">
        <v>303804</v>
      </c>
      <c r="G35" s="72">
        <v>2.4240000000000001E-2</v>
      </c>
      <c r="H35" s="72"/>
      <c r="I35" s="72"/>
      <c r="J35" s="72"/>
      <c r="K35" s="71"/>
    </row>
    <row r="36" spans="1:11" x14ac:dyDescent="0.2">
      <c r="A36" s="78"/>
      <c r="B36" s="81" t="s">
        <v>59</v>
      </c>
      <c r="C36" s="80" t="s">
        <v>58</v>
      </c>
      <c r="D36" s="80">
        <v>12043238</v>
      </c>
      <c r="E36" s="80">
        <v>313890.11300000001</v>
      </c>
      <c r="F36" s="80">
        <v>301402</v>
      </c>
      <c r="G36" s="80">
        <v>2.606E-2</v>
      </c>
      <c r="H36" s="80">
        <f>AVERAGE(G36:G38)</f>
        <v>2.6213333333333335E-2</v>
      </c>
      <c r="I36" s="80">
        <f>_xlfn.STDEV.S(G36:G38)</f>
        <v>8.1094594969907446E-4</v>
      </c>
      <c r="J36" s="80">
        <f>H36/H12</f>
        <v>2.3431261545795841</v>
      </c>
      <c r="K36" s="79">
        <f>I36/H12</f>
        <v>7.248786869367807E-2</v>
      </c>
    </row>
    <row r="37" spans="1:11" x14ac:dyDescent="0.2">
      <c r="A37" s="78"/>
      <c r="B37" s="77"/>
      <c r="C37" s="76" t="s">
        <v>57</v>
      </c>
      <c r="D37" s="76">
        <v>11396645</v>
      </c>
      <c r="E37" s="76">
        <v>308756.36099999998</v>
      </c>
      <c r="F37" s="76">
        <v>947995</v>
      </c>
      <c r="G37" s="76">
        <v>2.7089999999999999E-2</v>
      </c>
      <c r="H37" s="76"/>
      <c r="I37" s="76"/>
      <c r="J37" s="76"/>
      <c r="K37" s="75"/>
    </row>
    <row r="38" spans="1:11" x14ac:dyDescent="0.2">
      <c r="A38" s="74"/>
      <c r="B38" s="73"/>
      <c r="C38" s="72" t="s">
        <v>56</v>
      </c>
      <c r="D38" s="72">
        <v>12309800</v>
      </c>
      <c r="E38" s="72">
        <v>313811.50699999998</v>
      </c>
      <c r="F38" s="72">
        <v>34840</v>
      </c>
      <c r="G38" s="72">
        <v>2.5489999999999999E-2</v>
      </c>
      <c r="H38" s="72"/>
      <c r="I38" s="72"/>
      <c r="J38" s="72"/>
      <c r="K38" s="7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3"/>
  <sheetViews>
    <sheetView topLeftCell="A19" workbookViewId="0">
      <selection activeCell="B39" sqref="B39"/>
    </sheetView>
  </sheetViews>
  <sheetFormatPr baseColWidth="10" defaultRowHeight="15" x14ac:dyDescent="0.2"/>
  <cols>
    <col min="1" max="1" width="47.1640625" bestFit="1" customWidth="1"/>
    <col min="2" max="2" width="21.83203125" bestFit="1" customWidth="1"/>
    <col min="6" max="6" width="22.83203125" bestFit="1" customWidth="1"/>
    <col min="14" max="14" width="6.83203125" customWidth="1"/>
  </cols>
  <sheetData>
    <row r="1" spans="1:14" x14ac:dyDescent="0.2">
      <c r="A1" t="s">
        <v>107</v>
      </c>
      <c r="B1" t="s">
        <v>106</v>
      </c>
      <c r="M1" t="s">
        <v>4</v>
      </c>
      <c r="N1" t="s">
        <v>5</v>
      </c>
    </row>
    <row r="2" spans="1:14" x14ac:dyDescent="0.2">
      <c r="A2">
        <v>1</v>
      </c>
      <c r="B2" s="86" t="s">
        <v>103</v>
      </c>
      <c r="C2" s="84">
        <v>1</v>
      </c>
      <c r="D2" s="84">
        <v>1</v>
      </c>
      <c r="E2" s="84">
        <v>1</v>
      </c>
      <c r="F2" s="84">
        <v>1</v>
      </c>
      <c r="G2" s="84">
        <v>1</v>
      </c>
      <c r="H2" s="84">
        <v>1</v>
      </c>
      <c r="I2" s="84">
        <v>1</v>
      </c>
      <c r="J2" s="84">
        <v>1</v>
      </c>
      <c r="K2" s="84">
        <v>1</v>
      </c>
      <c r="L2" s="85"/>
      <c r="M2" s="84">
        <f t="shared" ref="M2:M7" si="0">AVERAGE(C2:K2)</f>
        <v>1</v>
      </c>
      <c r="N2" s="83">
        <f t="shared" ref="N2:N7" si="1">STDEV(C2:K2)</f>
        <v>0</v>
      </c>
    </row>
    <row r="3" spans="1:14" x14ac:dyDescent="0.2">
      <c r="A3">
        <v>2</v>
      </c>
      <c r="B3" s="86" t="s">
        <v>102</v>
      </c>
      <c r="C3" s="84">
        <v>1</v>
      </c>
      <c r="D3" s="84">
        <v>1</v>
      </c>
      <c r="E3" s="84">
        <v>1</v>
      </c>
      <c r="F3" s="84">
        <v>1</v>
      </c>
      <c r="G3" s="84">
        <v>1</v>
      </c>
      <c r="H3" s="84">
        <v>1</v>
      </c>
      <c r="I3" s="84">
        <v>1</v>
      </c>
      <c r="J3" s="84">
        <v>1</v>
      </c>
      <c r="K3" s="84">
        <v>1</v>
      </c>
      <c r="L3" s="85"/>
      <c r="M3" s="84">
        <f t="shared" si="0"/>
        <v>1</v>
      </c>
      <c r="N3" s="83">
        <f t="shared" si="1"/>
        <v>0</v>
      </c>
    </row>
    <row r="4" spans="1:14" x14ac:dyDescent="0.2">
      <c r="A4">
        <v>3</v>
      </c>
      <c r="B4" s="86" t="s">
        <v>101</v>
      </c>
      <c r="C4" s="84">
        <v>1</v>
      </c>
      <c r="D4" s="84">
        <v>1</v>
      </c>
      <c r="E4" s="84">
        <v>1</v>
      </c>
      <c r="F4" s="84">
        <v>1</v>
      </c>
      <c r="G4" s="84">
        <v>1</v>
      </c>
      <c r="H4" s="84">
        <v>1</v>
      </c>
      <c r="I4" s="84">
        <v>1</v>
      </c>
      <c r="J4" s="84">
        <v>1</v>
      </c>
      <c r="K4" s="84">
        <v>1</v>
      </c>
      <c r="L4" s="85"/>
      <c r="M4" s="84">
        <f t="shared" si="0"/>
        <v>1</v>
      </c>
      <c r="N4" s="83">
        <f t="shared" si="1"/>
        <v>0</v>
      </c>
    </row>
    <row r="5" spans="1:14" x14ac:dyDescent="0.2">
      <c r="A5">
        <v>4</v>
      </c>
      <c r="B5" s="86" t="s">
        <v>100</v>
      </c>
      <c r="C5" s="84">
        <v>1</v>
      </c>
      <c r="D5" s="84">
        <v>1</v>
      </c>
      <c r="E5" s="84">
        <v>1</v>
      </c>
      <c r="F5" s="84">
        <v>1</v>
      </c>
      <c r="G5" s="84">
        <v>1</v>
      </c>
      <c r="H5" s="84">
        <v>1</v>
      </c>
      <c r="I5" s="84">
        <v>1</v>
      </c>
      <c r="J5" s="84">
        <v>1</v>
      </c>
      <c r="K5" s="84">
        <v>1</v>
      </c>
      <c r="L5" s="85"/>
      <c r="M5" s="84">
        <f t="shared" si="0"/>
        <v>1</v>
      </c>
      <c r="N5" s="83">
        <f t="shared" si="1"/>
        <v>0</v>
      </c>
    </row>
    <row r="6" spans="1:14" x14ac:dyDescent="0.2">
      <c r="A6">
        <v>5</v>
      </c>
      <c r="B6" s="86" t="s">
        <v>99</v>
      </c>
      <c r="C6" s="84">
        <v>1</v>
      </c>
      <c r="D6" s="84">
        <v>1</v>
      </c>
      <c r="E6" s="84">
        <v>1</v>
      </c>
      <c r="F6" s="84">
        <v>1</v>
      </c>
      <c r="G6" s="84">
        <v>1</v>
      </c>
      <c r="H6" s="84">
        <v>1</v>
      </c>
      <c r="I6" s="84">
        <v>1</v>
      </c>
      <c r="J6" s="84">
        <v>1</v>
      </c>
      <c r="K6" s="84">
        <v>1</v>
      </c>
      <c r="L6" s="85"/>
      <c r="M6" s="84">
        <f t="shared" si="0"/>
        <v>1</v>
      </c>
      <c r="N6" s="83">
        <f t="shared" si="1"/>
        <v>0</v>
      </c>
    </row>
    <row r="7" spans="1:14" x14ac:dyDescent="0.2">
      <c r="A7">
        <v>6</v>
      </c>
      <c r="B7" s="86" t="s">
        <v>98</v>
      </c>
      <c r="C7" s="84">
        <v>1</v>
      </c>
      <c r="D7" s="84">
        <v>1</v>
      </c>
      <c r="E7" s="84">
        <v>1</v>
      </c>
      <c r="F7" s="84">
        <v>1</v>
      </c>
      <c r="G7" s="84">
        <v>1</v>
      </c>
      <c r="H7" s="84">
        <v>1</v>
      </c>
      <c r="I7" s="84">
        <v>1</v>
      </c>
      <c r="J7" s="84">
        <v>1</v>
      </c>
      <c r="K7" s="84">
        <v>1</v>
      </c>
      <c r="L7" s="85"/>
      <c r="M7" s="84">
        <f t="shared" si="0"/>
        <v>1</v>
      </c>
      <c r="N7" s="83">
        <f t="shared" si="1"/>
        <v>0</v>
      </c>
    </row>
    <row r="8" spans="1:14" x14ac:dyDescent="0.2"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</row>
    <row r="9" spans="1:14" x14ac:dyDescent="0.2"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</row>
    <row r="10" spans="1:14" x14ac:dyDescent="0.2">
      <c r="B10" t="s">
        <v>105</v>
      </c>
      <c r="C10" s="83"/>
      <c r="D10" s="83"/>
      <c r="E10" s="83"/>
      <c r="F10" s="83"/>
      <c r="G10" s="83"/>
      <c r="H10" s="83"/>
      <c r="I10" s="83"/>
      <c r="J10" s="83"/>
      <c r="K10" s="83"/>
      <c r="L10" s="83"/>
      <c r="M10" s="83"/>
      <c r="N10" s="83"/>
    </row>
    <row r="11" spans="1:14" x14ac:dyDescent="0.2">
      <c r="A11">
        <v>1</v>
      </c>
      <c r="B11" s="86" t="s">
        <v>103</v>
      </c>
      <c r="C11" s="84">
        <v>0.6781360922707641</v>
      </c>
      <c r="D11" s="84">
        <v>0.61488844081758753</v>
      </c>
      <c r="E11" s="84">
        <v>0.50551261578571327</v>
      </c>
      <c r="F11" s="84">
        <v>0.58477381523742378</v>
      </c>
      <c r="G11" s="84">
        <v>0.64579658189852973</v>
      </c>
      <c r="H11" s="84">
        <v>0.53555700628017</v>
      </c>
      <c r="I11" s="84">
        <v>0.52452957631570929</v>
      </c>
      <c r="J11" s="84">
        <v>0.56660284661913662</v>
      </c>
      <c r="K11" s="84">
        <v>0.45159191370257579</v>
      </c>
      <c r="L11" s="85"/>
      <c r="M11" s="84">
        <f t="shared" ref="M11:M16" si="2">AVERAGE(C11:K11)</f>
        <v>0.56748765432528991</v>
      </c>
      <c r="N11" s="83">
        <f t="shared" ref="N11:N16" si="3">STDEV(C11:K11)</f>
        <v>7.1641018809599569E-2</v>
      </c>
    </row>
    <row r="12" spans="1:14" x14ac:dyDescent="0.2">
      <c r="A12">
        <v>2</v>
      </c>
      <c r="B12" s="86" t="s">
        <v>102</v>
      </c>
      <c r="C12" s="84">
        <v>0.40853928057885502</v>
      </c>
      <c r="D12" s="84">
        <v>0.43439279883212989</v>
      </c>
      <c r="E12" s="84">
        <v>0.54719533405203369</v>
      </c>
      <c r="F12" s="84">
        <v>0.44901149150420128</v>
      </c>
      <c r="G12" s="84">
        <v>0.43802222839522414</v>
      </c>
      <c r="H12" s="84">
        <v>0.63174524152757594</v>
      </c>
      <c r="I12" s="84">
        <v>0.56566918084263718</v>
      </c>
      <c r="J12" s="84">
        <v>0.45227104760003894</v>
      </c>
      <c r="K12" s="84">
        <v>0.43114455600529916</v>
      </c>
      <c r="L12" s="85"/>
      <c r="M12" s="84">
        <f t="shared" si="2"/>
        <v>0.48422123992644395</v>
      </c>
      <c r="N12" s="83">
        <f t="shared" si="3"/>
        <v>7.7286392226894679E-2</v>
      </c>
    </row>
    <row r="13" spans="1:14" x14ac:dyDescent="0.2">
      <c r="A13">
        <v>3</v>
      </c>
      <c r="B13" s="86" t="s">
        <v>101</v>
      </c>
      <c r="C13" s="84">
        <v>1.5719874113027537E-2</v>
      </c>
      <c r="D13" s="84">
        <v>1.0672302982561664E-2</v>
      </c>
      <c r="E13" s="84">
        <v>2.0107012362741223E-2</v>
      </c>
      <c r="F13" s="84">
        <v>8.6065720069454787E-3</v>
      </c>
      <c r="G13" s="84">
        <v>1.4839757549268147E-2</v>
      </c>
      <c r="H13" s="84">
        <v>1.184639886143461E-2</v>
      </c>
      <c r="I13" s="84">
        <v>-2.6033265856383932E-3</v>
      </c>
      <c r="J13" s="84">
        <v>5.0627352000890647E-3</v>
      </c>
      <c r="K13" s="84">
        <v>3.258811960551037E-2</v>
      </c>
      <c r="L13" s="85"/>
      <c r="M13" s="84">
        <f t="shared" si="2"/>
        <v>1.2982160677326635E-2</v>
      </c>
      <c r="N13" s="83">
        <f t="shared" si="3"/>
        <v>9.8583642458186359E-3</v>
      </c>
    </row>
    <row r="14" spans="1:14" x14ac:dyDescent="0.2">
      <c r="A14">
        <v>4</v>
      </c>
      <c r="B14" s="86" t="s">
        <v>100</v>
      </c>
      <c r="C14" s="84">
        <v>0.12972923011259652</v>
      </c>
      <c r="D14" s="84">
        <v>0.13936913770280859</v>
      </c>
      <c r="E14" s="84">
        <v>0.2886063671732384</v>
      </c>
      <c r="F14" s="84">
        <v>0.33652647263361274</v>
      </c>
      <c r="G14" s="84">
        <v>8.2608325685299841E-2</v>
      </c>
      <c r="H14" s="84">
        <v>0.4028157910367241</v>
      </c>
      <c r="I14" s="84">
        <v>8.7195499146094188E-2</v>
      </c>
      <c r="J14" s="84">
        <v>0.14209524868642995</v>
      </c>
      <c r="K14" s="84">
        <v>7.8752617529861055E-2</v>
      </c>
      <c r="L14" s="85"/>
      <c r="M14" s="84">
        <f t="shared" si="2"/>
        <v>0.18752207663407391</v>
      </c>
      <c r="N14" s="83">
        <f t="shared" si="3"/>
        <v>0.12216646181484184</v>
      </c>
    </row>
    <row r="15" spans="1:14" x14ac:dyDescent="0.2">
      <c r="A15">
        <v>5</v>
      </c>
      <c r="B15" s="86" t="s">
        <v>99</v>
      </c>
      <c r="C15" s="84">
        <v>6.4519346781303517E-3</v>
      </c>
      <c r="D15" s="84">
        <v>2.8045751993214442E-2</v>
      </c>
      <c r="E15" s="84">
        <v>1.2829750759746315E-3</v>
      </c>
      <c r="F15" s="84">
        <v>4.854090429565885E-4</v>
      </c>
      <c r="G15" s="84">
        <v>4.1530693329046818E-3</v>
      </c>
      <c r="H15" s="84">
        <v>1.1861813481262192E-2</v>
      </c>
      <c r="I15" s="84">
        <v>-1.1832411149574149E-3</v>
      </c>
      <c r="J15" s="84">
        <v>6.6111771516745672E-3</v>
      </c>
      <c r="K15" s="84">
        <v>1.2347172885941492E-3</v>
      </c>
      <c r="L15" s="85"/>
      <c r="M15" s="84">
        <f t="shared" si="2"/>
        <v>6.5492896588615771E-3</v>
      </c>
      <c r="N15" s="83">
        <f t="shared" si="3"/>
        <v>9.004286557087255E-3</v>
      </c>
    </row>
    <row r="16" spans="1:14" x14ac:dyDescent="0.2">
      <c r="A16">
        <v>6</v>
      </c>
      <c r="B16" s="86" t="s">
        <v>98</v>
      </c>
      <c r="C16" s="84">
        <v>7.0077927032547761E-3</v>
      </c>
      <c r="D16" s="84">
        <v>4.3936055728965428E-3</v>
      </c>
      <c r="E16" s="84">
        <v>6.9441723573515782E-3</v>
      </c>
      <c r="F16" s="84">
        <v>2.4100433658178723E-3</v>
      </c>
      <c r="G16" s="84">
        <v>1.997311443276046E-3</v>
      </c>
      <c r="H16" s="84">
        <v>4.525262604892489E-4</v>
      </c>
      <c r="I16" s="84">
        <v>2.6212349400722066E-2</v>
      </c>
      <c r="J16" s="84">
        <v>-1.5508688280249806E-3</v>
      </c>
      <c r="K16" s="84">
        <v>4.5210735913858054E-3</v>
      </c>
      <c r="L16" s="85"/>
      <c r="M16" s="84">
        <f t="shared" si="2"/>
        <v>5.8208895407965517E-3</v>
      </c>
      <c r="N16" s="83">
        <f t="shared" si="3"/>
        <v>8.1518752942512304E-3</v>
      </c>
    </row>
    <row r="17" spans="1:14" x14ac:dyDescent="0.2"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</row>
    <row r="18" spans="1:14" x14ac:dyDescent="0.2">
      <c r="C18" s="83"/>
      <c r="D18" s="83"/>
      <c r="E18" s="83"/>
      <c r="F18" s="83"/>
      <c r="G18" s="83"/>
      <c r="H18" s="83"/>
      <c r="I18" s="83"/>
      <c r="J18" s="83"/>
      <c r="K18" s="83"/>
      <c r="L18" s="83"/>
      <c r="M18" s="83"/>
      <c r="N18" s="83"/>
    </row>
    <row r="19" spans="1:14" x14ac:dyDescent="0.2">
      <c r="B19" s="86" t="s">
        <v>104</v>
      </c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</row>
    <row r="20" spans="1:14" x14ac:dyDescent="0.2">
      <c r="A20">
        <v>1</v>
      </c>
      <c r="B20" s="86" t="s">
        <v>103</v>
      </c>
      <c r="C20" s="84">
        <v>0.44037318989200613</v>
      </c>
      <c r="D20" s="84">
        <v>0.44257733834844504</v>
      </c>
      <c r="E20" s="84">
        <v>0.28385391036516977</v>
      </c>
      <c r="F20" s="84">
        <v>0.41055480484622275</v>
      </c>
      <c r="G20" s="84">
        <v>0.48330160858188737</v>
      </c>
      <c r="H20" s="84">
        <v>0.31036333877778438</v>
      </c>
      <c r="I20" s="84">
        <v>0.39466594836266994</v>
      </c>
      <c r="J20" s="84">
        <v>0.3648021422995999</v>
      </c>
      <c r="K20" s="84">
        <v>0.29274836351028211</v>
      </c>
      <c r="L20" s="85"/>
      <c r="M20" s="84">
        <f t="shared" ref="M20:M25" si="4">AVERAGE(C20:K20)</f>
        <v>0.38036007166489633</v>
      </c>
      <c r="N20" s="83">
        <f t="shared" ref="N20:N25" si="5">STDEV(C20:K20)</f>
        <v>7.1865103693754179E-2</v>
      </c>
    </row>
    <row r="21" spans="1:14" x14ac:dyDescent="0.2">
      <c r="A21">
        <v>2</v>
      </c>
      <c r="B21" s="86" t="s">
        <v>102</v>
      </c>
      <c r="C21" s="84">
        <v>0.17561066524657193</v>
      </c>
      <c r="D21" s="84">
        <v>8.7825392843963443E-2</v>
      </c>
      <c r="E21" s="84">
        <v>0.29389212413314847</v>
      </c>
      <c r="F21" s="84">
        <v>0.47904577590693925</v>
      </c>
      <c r="G21" s="84">
        <v>0.41041296742656319</v>
      </c>
      <c r="H21" s="84">
        <v>0.44732302848630051</v>
      </c>
      <c r="I21" s="84">
        <v>0.35827163698882603</v>
      </c>
      <c r="J21" s="84">
        <v>0.34313182263405551</v>
      </c>
      <c r="K21" s="84">
        <v>0.51259214407934117</v>
      </c>
      <c r="L21" s="85"/>
      <c r="M21" s="84">
        <f t="shared" si="4"/>
        <v>0.34534506197174553</v>
      </c>
      <c r="N21" s="83">
        <f t="shared" si="5"/>
        <v>0.14072417629737954</v>
      </c>
    </row>
    <row r="22" spans="1:14" x14ac:dyDescent="0.2">
      <c r="A22">
        <v>3</v>
      </c>
      <c r="B22" s="86" t="s">
        <v>101</v>
      </c>
      <c r="C22" s="84">
        <v>0.39315695091716796</v>
      </c>
      <c r="D22" s="84">
        <v>0.50128598991198137</v>
      </c>
      <c r="E22" s="84">
        <v>0.52250030073626152</v>
      </c>
      <c r="F22" s="84">
        <v>0.20017776244404253</v>
      </c>
      <c r="G22" s="84">
        <v>0.39350391046482353</v>
      </c>
      <c r="H22" s="84">
        <v>0.4275162829276522</v>
      </c>
      <c r="I22" s="84">
        <v>0.59971175976057889</v>
      </c>
      <c r="J22" s="84">
        <v>0.53234078601135748</v>
      </c>
      <c r="K22" s="84">
        <v>0.51856225759154506</v>
      </c>
      <c r="L22" s="85"/>
      <c r="M22" s="84">
        <f t="shared" si="4"/>
        <v>0.45430622230726786</v>
      </c>
      <c r="N22" s="83">
        <f t="shared" si="5"/>
        <v>0.11776760054411435</v>
      </c>
    </row>
    <row r="23" spans="1:14" x14ac:dyDescent="0.2">
      <c r="A23">
        <v>4</v>
      </c>
      <c r="B23" s="86" t="s">
        <v>100</v>
      </c>
      <c r="C23" s="84">
        <v>4.0000551947318462E-2</v>
      </c>
      <c r="D23" s="84">
        <v>4.0866539722382918E-2</v>
      </c>
      <c r="E23" s="84">
        <v>0.21051908474293007</v>
      </c>
      <c r="F23" s="84">
        <v>6.9876797180725453E-2</v>
      </c>
      <c r="G23" s="84">
        <v>2.0013189439883151E-2</v>
      </c>
      <c r="H23" s="84">
        <v>5.0555909718871674E-2</v>
      </c>
      <c r="I23" s="84">
        <v>7.7080875830160725E-2</v>
      </c>
      <c r="J23" s="84">
        <v>5.6842505224810082E-2</v>
      </c>
      <c r="K23" s="84">
        <v>4.2587169510413241E-2</v>
      </c>
      <c r="L23" s="85"/>
      <c r="M23" s="84">
        <f t="shared" si="4"/>
        <v>6.7593624813055087E-2</v>
      </c>
      <c r="N23" s="83">
        <f t="shared" si="5"/>
        <v>5.6229122344254548E-2</v>
      </c>
    </row>
    <row r="24" spans="1:14" x14ac:dyDescent="0.2">
      <c r="A24">
        <v>5</v>
      </c>
      <c r="B24" s="86" t="s">
        <v>99</v>
      </c>
      <c r="C24" s="84">
        <v>6.2333105901879293E-2</v>
      </c>
      <c r="D24" s="84">
        <v>0.11667103556515838</v>
      </c>
      <c r="E24" s="84">
        <v>0.10071845991602725</v>
      </c>
      <c r="F24" s="84">
        <v>3.5236210394792911E-2</v>
      </c>
      <c r="G24" s="84">
        <v>8.4123573319328598E-2</v>
      </c>
      <c r="H24" s="84">
        <v>8.509128614948254E-2</v>
      </c>
      <c r="I24" s="84">
        <v>6.5625435978836133E-2</v>
      </c>
      <c r="J24" s="84">
        <v>0.10296979932554133</v>
      </c>
      <c r="K24" s="84">
        <v>0.1204582808371067</v>
      </c>
      <c r="L24" s="85"/>
      <c r="M24" s="84">
        <f t="shared" si="4"/>
        <v>8.591413193201701E-2</v>
      </c>
      <c r="N24" s="83">
        <f t="shared" si="5"/>
        <v>2.7814519905858166E-2</v>
      </c>
    </row>
    <row r="25" spans="1:14" x14ac:dyDescent="0.2">
      <c r="A25">
        <v>6</v>
      </c>
      <c r="B25" s="86" t="s">
        <v>98</v>
      </c>
      <c r="C25" s="84">
        <v>3.4619777117118881E-2</v>
      </c>
      <c r="D25" s="84">
        <v>2.1518692223560731E-2</v>
      </c>
      <c r="E25" s="84">
        <v>8.2964998400435995E-3</v>
      </c>
      <c r="F25" s="84">
        <v>1.8642042768330435E-2</v>
      </c>
      <c r="G25" s="84">
        <v>2.8581279418952908E-2</v>
      </c>
      <c r="H25" s="84">
        <v>3.3315896282669673E-3</v>
      </c>
      <c r="I25" s="84">
        <v>2.5887853471247065E-2</v>
      </c>
      <c r="J25" s="84">
        <v>1.0253511666647666E-2</v>
      </c>
      <c r="K25" s="84">
        <v>2.164905175314772E-2</v>
      </c>
      <c r="L25" s="85"/>
      <c r="M25" s="84">
        <f t="shared" si="4"/>
        <v>1.9197810876368442E-2</v>
      </c>
      <c r="N25" s="83">
        <f t="shared" si="5"/>
        <v>1.0203695360951807E-2</v>
      </c>
    </row>
    <row r="28" spans="1:14" x14ac:dyDescent="0.2">
      <c r="A28" s="134" t="s">
        <v>171</v>
      </c>
      <c r="C28" s="1"/>
      <c r="D28" s="1"/>
      <c r="E28" s="1"/>
      <c r="F28" s="1"/>
      <c r="G28" s="1"/>
      <c r="H28" s="1"/>
      <c r="I28" s="1"/>
      <c r="J28" s="1"/>
      <c r="K28" s="1"/>
      <c r="M28" s="84"/>
      <c r="N28" s="83"/>
    </row>
    <row r="29" spans="1:14" x14ac:dyDescent="0.2">
      <c r="A29" s="136" t="s">
        <v>149</v>
      </c>
      <c r="B29" s="135" t="s">
        <v>150</v>
      </c>
      <c r="C29" s="135" t="s">
        <v>151</v>
      </c>
      <c r="D29" s="135" t="s">
        <v>152</v>
      </c>
      <c r="E29" s="135" t="s">
        <v>153</v>
      </c>
      <c r="F29" s="137" t="s">
        <v>154</v>
      </c>
      <c r="G29" s="138" t="s">
        <v>183</v>
      </c>
      <c r="H29" s="1"/>
      <c r="I29" s="1"/>
      <c r="J29" s="1"/>
      <c r="K29" s="1"/>
      <c r="M29" s="84"/>
      <c r="N29" s="83"/>
    </row>
    <row r="30" spans="1:14" x14ac:dyDescent="0.2">
      <c r="A30" s="136" t="s">
        <v>172</v>
      </c>
      <c r="B30" s="135">
        <v>8.3277777780000006E-2</v>
      </c>
      <c r="C30" s="135" t="s">
        <v>192</v>
      </c>
      <c r="D30" s="135" t="s">
        <v>169</v>
      </c>
      <c r="E30" s="135" t="s">
        <v>170</v>
      </c>
      <c r="F30" s="137">
        <v>0.15491339781452201</v>
      </c>
      <c r="G30" s="138" t="s">
        <v>178</v>
      </c>
      <c r="H30" s="1"/>
      <c r="I30" s="1"/>
      <c r="J30" s="1"/>
      <c r="K30" s="1"/>
      <c r="M30" s="84"/>
      <c r="N30" s="83"/>
    </row>
    <row r="31" spans="1:14" x14ac:dyDescent="0.2">
      <c r="A31" s="136" t="s">
        <v>173</v>
      </c>
      <c r="B31" s="135">
        <v>0.55451111109999995</v>
      </c>
      <c r="C31" s="135" t="s">
        <v>193</v>
      </c>
      <c r="D31" s="135" t="s">
        <v>156</v>
      </c>
      <c r="E31" s="135" t="s">
        <v>157</v>
      </c>
      <c r="F31" s="137" t="s">
        <v>187</v>
      </c>
      <c r="G31" s="138" t="s">
        <v>179</v>
      </c>
      <c r="H31" s="1"/>
      <c r="I31" s="1"/>
      <c r="J31" s="1"/>
      <c r="K31" s="1"/>
      <c r="M31" s="84"/>
      <c r="N31" s="83"/>
    </row>
    <row r="32" spans="1:14" x14ac:dyDescent="0.2">
      <c r="A32" s="136" t="s">
        <v>174</v>
      </c>
      <c r="B32" s="135">
        <v>0.37996666670000001</v>
      </c>
      <c r="C32" s="135" t="s">
        <v>194</v>
      </c>
      <c r="D32" s="135" t="s">
        <v>156</v>
      </c>
      <c r="E32" s="135" t="s">
        <v>157</v>
      </c>
      <c r="F32" s="137">
        <v>4.0000000000000003E-15</v>
      </c>
      <c r="G32" s="138" t="s">
        <v>180</v>
      </c>
      <c r="H32" s="1"/>
      <c r="I32" s="1"/>
      <c r="J32" s="1"/>
      <c r="K32" s="1"/>
      <c r="M32" s="84"/>
      <c r="N32" s="83"/>
    </row>
    <row r="33" spans="1:14" x14ac:dyDescent="0.2">
      <c r="A33" s="136" t="s">
        <v>175</v>
      </c>
      <c r="B33" s="135">
        <v>0.56093333329999995</v>
      </c>
      <c r="C33" s="135" t="s">
        <v>195</v>
      </c>
      <c r="D33" s="135" t="s">
        <v>156</v>
      </c>
      <c r="E33" s="135" t="s">
        <v>157</v>
      </c>
      <c r="F33" s="137" t="s">
        <v>187</v>
      </c>
      <c r="G33" s="138" t="s">
        <v>181</v>
      </c>
      <c r="H33" s="1"/>
      <c r="I33" s="1"/>
      <c r="J33" s="1"/>
      <c r="K33" s="1"/>
      <c r="M33" s="84"/>
      <c r="N33" s="83"/>
    </row>
    <row r="34" spans="1:14" x14ac:dyDescent="0.2">
      <c r="A34" s="136" t="s">
        <v>176</v>
      </c>
      <c r="B34" s="135">
        <v>0.56167777780000006</v>
      </c>
      <c r="C34" s="135" t="s">
        <v>196</v>
      </c>
      <c r="D34" s="135" t="s">
        <v>156</v>
      </c>
      <c r="E34" s="135" t="s">
        <v>157</v>
      </c>
      <c r="F34" s="137" t="s">
        <v>187</v>
      </c>
      <c r="G34" s="138" t="s">
        <v>182</v>
      </c>
    </row>
    <row r="37" spans="1:14" x14ac:dyDescent="0.2">
      <c r="A37" s="134" t="s">
        <v>177</v>
      </c>
    </row>
    <row r="38" spans="1:14" x14ac:dyDescent="0.2">
      <c r="A38" s="139" t="s">
        <v>149</v>
      </c>
      <c r="B38" s="138" t="s">
        <v>150</v>
      </c>
      <c r="C38" s="138" t="s">
        <v>197</v>
      </c>
      <c r="D38" s="138" t="s">
        <v>152</v>
      </c>
      <c r="E38" s="138" t="s">
        <v>153</v>
      </c>
      <c r="F38" s="140" t="s">
        <v>154</v>
      </c>
      <c r="G38" s="138" t="s">
        <v>183</v>
      </c>
    </row>
    <row r="39" spans="1:14" x14ac:dyDescent="0.2">
      <c r="A39" s="139" t="s">
        <v>172</v>
      </c>
      <c r="B39" s="138">
        <v>3.5044444440000003E-2</v>
      </c>
      <c r="C39" s="138" t="s">
        <v>198</v>
      </c>
      <c r="D39" s="138" t="s">
        <v>169</v>
      </c>
      <c r="E39" s="138" t="s">
        <v>170</v>
      </c>
      <c r="F39" s="140" t="s">
        <v>199</v>
      </c>
      <c r="G39" s="138" t="s">
        <v>178</v>
      </c>
    </row>
    <row r="40" spans="1:14" x14ac:dyDescent="0.2">
      <c r="A40" s="139" t="s">
        <v>173</v>
      </c>
      <c r="B40" s="138">
        <v>-7.3933333330000003E-2</v>
      </c>
      <c r="C40" s="138" t="s">
        <v>200</v>
      </c>
      <c r="D40" s="138" t="s">
        <v>169</v>
      </c>
      <c r="E40" s="138" t="s">
        <v>170</v>
      </c>
      <c r="F40" s="140" t="s">
        <v>199</v>
      </c>
      <c r="G40" s="138" t="s">
        <v>179</v>
      </c>
    </row>
    <row r="41" spans="1:14" x14ac:dyDescent="0.2">
      <c r="A41" s="139" t="s">
        <v>174</v>
      </c>
      <c r="B41" s="138">
        <v>0.31277777779999999</v>
      </c>
      <c r="C41" s="138" t="s">
        <v>201</v>
      </c>
      <c r="D41" s="138" t="s">
        <v>156</v>
      </c>
      <c r="E41" s="138" t="s">
        <v>157</v>
      </c>
      <c r="F41" s="140">
        <v>5.5901490000000003E-9</v>
      </c>
      <c r="G41" s="138" t="s">
        <v>180</v>
      </c>
    </row>
    <row r="42" spans="1:14" x14ac:dyDescent="0.2">
      <c r="A42" s="139" t="s">
        <v>175</v>
      </c>
      <c r="B42" s="138">
        <v>0.29446666669999999</v>
      </c>
      <c r="C42" s="138" t="s">
        <v>202</v>
      </c>
      <c r="D42" s="138" t="s">
        <v>156</v>
      </c>
      <c r="E42" s="138" t="s">
        <v>157</v>
      </c>
      <c r="F42" s="140">
        <v>2.7962639000000001E-8</v>
      </c>
      <c r="G42" s="138" t="s">
        <v>181</v>
      </c>
    </row>
    <row r="43" spans="1:14" x14ac:dyDescent="0.2">
      <c r="A43" s="139" t="s">
        <v>176</v>
      </c>
      <c r="B43" s="138">
        <v>0.3611888889</v>
      </c>
      <c r="C43" s="138" t="s">
        <v>203</v>
      </c>
      <c r="D43" s="138" t="s">
        <v>156</v>
      </c>
      <c r="E43" s="138" t="s">
        <v>157</v>
      </c>
      <c r="F43" s="140">
        <v>8.5702000000000003E-11</v>
      </c>
      <c r="G43" s="138" t="s">
        <v>182</v>
      </c>
    </row>
  </sheetData>
  <pageMargins left="0.7" right="0.7" top="0.78740157499999996" bottom="0.78740157499999996" header="0.3" footer="0.3"/>
  <pageSetup paperSize="9" orientation="portrait" verticalDpi="597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3"/>
  <sheetViews>
    <sheetView topLeftCell="A7" workbookViewId="0">
      <selection activeCell="P22" sqref="P22"/>
    </sheetView>
  </sheetViews>
  <sheetFormatPr baseColWidth="10" defaultRowHeight="15" x14ac:dyDescent="0.2"/>
  <sheetData>
    <row r="1" spans="1:6" x14ac:dyDescent="0.2">
      <c r="A1" t="s">
        <v>112</v>
      </c>
      <c r="B1" t="s">
        <v>111</v>
      </c>
      <c r="C1" s="2" t="s">
        <v>110</v>
      </c>
      <c r="D1" s="2" t="s">
        <v>109</v>
      </c>
      <c r="E1" s="2" t="s">
        <v>108</v>
      </c>
    </row>
    <row r="2" spans="1:6" x14ac:dyDescent="0.2">
      <c r="A2">
        <v>1</v>
      </c>
      <c r="B2">
        <v>1</v>
      </c>
      <c r="C2" s="1">
        <v>0</v>
      </c>
      <c r="D2" s="1">
        <v>0</v>
      </c>
      <c r="E2" s="1">
        <v>0.01</v>
      </c>
    </row>
    <row r="3" spans="1:6" x14ac:dyDescent="0.2">
      <c r="A3">
        <v>1</v>
      </c>
      <c r="B3">
        <v>2</v>
      </c>
      <c r="C3" s="1">
        <v>0</v>
      </c>
      <c r="D3" s="1">
        <v>0</v>
      </c>
      <c r="E3" s="1">
        <v>0.01</v>
      </c>
    </row>
    <row r="4" spans="1:6" x14ac:dyDescent="0.2">
      <c r="A4">
        <v>1</v>
      </c>
      <c r="B4">
        <v>3</v>
      </c>
      <c r="C4" s="1">
        <v>0</v>
      </c>
      <c r="D4" s="1">
        <v>0</v>
      </c>
      <c r="E4" s="1">
        <v>0.03</v>
      </c>
    </row>
    <row r="5" spans="1:6" x14ac:dyDescent="0.2">
      <c r="A5">
        <v>2</v>
      </c>
      <c r="B5">
        <v>1</v>
      </c>
      <c r="C5" s="1">
        <v>0</v>
      </c>
      <c r="D5" s="1">
        <v>0</v>
      </c>
      <c r="E5" s="1">
        <v>0.02</v>
      </c>
    </row>
    <row r="6" spans="1:6" x14ac:dyDescent="0.2">
      <c r="A6">
        <v>2</v>
      </c>
      <c r="B6">
        <v>2</v>
      </c>
      <c r="C6" s="1">
        <v>0.01</v>
      </c>
      <c r="D6" s="1">
        <v>0</v>
      </c>
      <c r="E6" s="1">
        <v>0</v>
      </c>
    </row>
    <row r="7" spans="1:6" x14ac:dyDescent="0.2">
      <c r="A7">
        <v>2</v>
      </c>
      <c r="B7">
        <v>3</v>
      </c>
      <c r="C7" s="1">
        <v>0</v>
      </c>
      <c r="D7" s="1">
        <v>0</v>
      </c>
      <c r="E7" s="1">
        <v>0.01</v>
      </c>
    </row>
    <row r="8" spans="1:6" x14ac:dyDescent="0.2">
      <c r="A8">
        <v>3</v>
      </c>
      <c r="B8">
        <v>1</v>
      </c>
      <c r="C8" s="1">
        <v>0</v>
      </c>
      <c r="D8" s="1">
        <v>7.0000000000000007E-2</v>
      </c>
      <c r="E8" s="1">
        <v>0.03</v>
      </c>
    </row>
    <row r="9" spans="1:6" x14ac:dyDescent="0.2">
      <c r="A9">
        <v>3</v>
      </c>
      <c r="B9">
        <v>2</v>
      </c>
      <c r="C9" s="1">
        <v>0</v>
      </c>
      <c r="D9" s="1">
        <v>0</v>
      </c>
      <c r="E9" s="1">
        <v>0.01</v>
      </c>
    </row>
    <row r="10" spans="1:6" x14ac:dyDescent="0.2">
      <c r="A10">
        <v>3</v>
      </c>
      <c r="B10">
        <v>3</v>
      </c>
      <c r="C10" s="1">
        <v>0</v>
      </c>
      <c r="D10" s="1">
        <v>0.01</v>
      </c>
      <c r="E10" s="1">
        <v>0.03</v>
      </c>
    </row>
    <row r="12" spans="1:6" x14ac:dyDescent="0.2">
      <c r="C12">
        <f>AVERAGE(C2:C10)</f>
        <v>1.1111111111111111E-3</v>
      </c>
      <c r="D12">
        <f>AVERAGE(D2:D10)</f>
        <v>8.8888888888888889E-3</v>
      </c>
      <c r="E12">
        <f>AVERAGE(E2:E10)</f>
        <v>1.6666666666666666E-2</v>
      </c>
      <c r="F12" t="s">
        <v>4</v>
      </c>
    </row>
    <row r="13" spans="1:6" x14ac:dyDescent="0.2">
      <c r="C13">
        <f>STDEV(C2:C10)</f>
        <v>3.3333333333333335E-3</v>
      </c>
      <c r="D13">
        <f>STDEV(D2:D10)</f>
        <v>2.3154073315749677E-2</v>
      </c>
      <c r="E13">
        <f>STDEV(E2:E10)</f>
        <v>1.1180339887498947E-2</v>
      </c>
      <c r="F13" t="s">
        <v>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3"/>
  <sheetViews>
    <sheetView workbookViewId="0">
      <selection activeCell="A15" sqref="A15:F21"/>
    </sheetView>
  </sheetViews>
  <sheetFormatPr baseColWidth="10" defaultRowHeight="15" x14ac:dyDescent="0.2"/>
  <sheetData>
    <row r="1" spans="1:6" x14ac:dyDescent="0.2">
      <c r="A1" t="s">
        <v>112</v>
      </c>
      <c r="B1" t="s">
        <v>111</v>
      </c>
      <c r="C1" s="2" t="s">
        <v>115</v>
      </c>
      <c r="D1" s="2" t="s">
        <v>114</v>
      </c>
      <c r="E1" s="2" t="s">
        <v>113</v>
      </c>
    </row>
    <row r="2" spans="1:6" x14ac:dyDescent="0.2">
      <c r="A2">
        <v>1</v>
      </c>
      <c r="B2">
        <v>1</v>
      </c>
      <c r="C2" s="1">
        <v>6.0499999999999998E-2</v>
      </c>
      <c r="D2" s="1">
        <v>0.11990000000000001</v>
      </c>
      <c r="E2" s="1">
        <v>9.5799999999999996E-2</v>
      </c>
    </row>
    <row r="3" spans="1:6" x14ac:dyDescent="0.2">
      <c r="A3">
        <v>1</v>
      </c>
      <c r="B3">
        <v>2</v>
      </c>
      <c r="C3" s="1">
        <v>2.9600000000000001E-2</v>
      </c>
      <c r="D3" s="1">
        <v>6.4799999999999996E-2</v>
      </c>
      <c r="E3" s="1">
        <v>4.2599999999999999E-2</v>
      </c>
    </row>
    <row r="4" spans="1:6" x14ac:dyDescent="0.2">
      <c r="A4">
        <v>1</v>
      </c>
      <c r="B4">
        <v>3</v>
      </c>
      <c r="C4" s="1">
        <v>1.0800000000000001E-2</v>
      </c>
      <c r="D4" s="1">
        <v>9.1800000000000007E-2</v>
      </c>
      <c r="E4" s="1">
        <v>5.2299999999999999E-2</v>
      </c>
    </row>
    <row r="5" spans="1:6" x14ac:dyDescent="0.2">
      <c r="A5">
        <v>2</v>
      </c>
      <c r="B5">
        <v>1</v>
      </c>
      <c r="C5" s="1">
        <v>3.73E-2</v>
      </c>
      <c r="D5" s="1">
        <v>0.1308</v>
      </c>
      <c r="E5" s="1">
        <v>0.12759999999999999</v>
      </c>
    </row>
    <row r="6" spans="1:6" x14ac:dyDescent="0.2">
      <c r="A6">
        <v>2</v>
      </c>
      <c r="B6">
        <v>2</v>
      </c>
      <c r="C6" s="1">
        <v>4.9700000000000001E-2</v>
      </c>
      <c r="D6" s="1">
        <v>9.7500000000000003E-2</v>
      </c>
      <c r="E6" s="1">
        <v>0.1137</v>
      </c>
    </row>
    <row r="7" spans="1:6" x14ac:dyDescent="0.2">
      <c r="A7">
        <v>2</v>
      </c>
      <c r="B7">
        <v>3</v>
      </c>
      <c r="C7" s="1">
        <v>7.9699999999999993E-2</v>
      </c>
      <c r="D7" s="1">
        <v>7.9899999999999999E-2</v>
      </c>
      <c r="E7" s="1">
        <v>0.1053</v>
      </c>
    </row>
    <row r="8" spans="1:6" x14ac:dyDescent="0.2">
      <c r="A8">
        <v>3</v>
      </c>
      <c r="B8">
        <v>1</v>
      </c>
      <c r="C8" s="1">
        <v>0</v>
      </c>
      <c r="D8" s="1">
        <v>2.3099999999999999E-2</v>
      </c>
      <c r="E8" s="1">
        <v>2.7400000000000001E-2</v>
      </c>
    </row>
    <row r="9" spans="1:6" x14ac:dyDescent="0.2">
      <c r="A9">
        <v>3</v>
      </c>
      <c r="B9">
        <v>2</v>
      </c>
      <c r="C9" s="1">
        <v>0.13389999999999999</v>
      </c>
      <c r="D9" s="1">
        <v>3.2099999999999997E-2</v>
      </c>
      <c r="E9" s="1">
        <v>2.86E-2</v>
      </c>
    </row>
    <row r="10" spans="1:6" x14ac:dyDescent="0.2">
      <c r="A10">
        <v>3</v>
      </c>
      <c r="B10">
        <v>3</v>
      </c>
      <c r="C10" s="1">
        <v>0</v>
      </c>
      <c r="D10" s="1">
        <v>2.5600000000000001E-2</v>
      </c>
      <c r="E10" s="1">
        <v>0.24740000000000001</v>
      </c>
    </row>
    <row r="12" spans="1:6" x14ac:dyDescent="0.2">
      <c r="C12">
        <f>AVERAGE(C2:C10)</f>
        <v>4.4611111111111108E-2</v>
      </c>
      <c r="D12">
        <f>AVERAGE(D2:D10)</f>
        <v>7.3944444444444438E-2</v>
      </c>
      <c r="E12">
        <f>AVERAGE(E2:E10)</f>
        <v>9.3411111111111084E-2</v>
      </c>
      <c r="F12" t="s">
        <v>4</v>
      </c>
    </row>
    <row r="13" spans="1:6" x14ac:dyDescent="0.2">
      <c r="C13">
        <f>STDEV(C2:C10)</f>
        <v>4.3134048165122535E-2</v>
      </c>
      <c r="D13">
        <f>STDEV(D2:D10)</f>
        <v>4.0327630450818448E-2</v>
      </c>
      <c r="E13">
        <f>STDEV(E2:E10)</f>
        <v>6.9164648564936093E-2</v>
      </c>
      <c r="F13" t="s">
        <v>5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3"/>
  <sheetViews>
    <sheetView workbookViewId="0">
      <selection activeCell="A2" sqref="A2"/>
    </sheetView>
  </sheetViews>
  <sheetFormatPr baseColWidth="10" defaultRowHeight="15" x14ac:dyDescent="0.2"/>
  <sheetData>
    <row r="1" spans="1:7" x14ac:dyDescent="0.2">
      <c r="A1" t="s">
        <v>112</v>
      </c>
      <c r="B1" t="s">
        <v>111</v>
      </c>
      <c r="C1" s="2" t="s">
        <v>114</v>
      </c>
      <c r="D1" s="2" t="s">
        <v>119</v>
      </c>
      <c r="E1" s="2" t="s">
        <v>118</v>
      </c>
      <c r="F1" s="2" t="s">
        <v>117</v>
      </c>
      <c r="G1" s="2" t="s">
        <v>116</v>
      </c>
    </row>
    <row r="2" spans="1:7" x14ac:dyDescent="0.2">
      <c r="A2">
        <v>1</v>
      </c>
      <c r="B2">
        <v>1</v>
      </c>
      <c r="C2" s="1">
        <v>0.03</v>
      </c>
      <c r="D2" s="1">
        <v>0.06</v>
      </c>
      <c r="E2" s="1">
        <v>0.27</v>
      </c>
      <c r="F2" s="1">
        <v>0</v>
      </c>
      <c r="G2" s="1">
        <v>0</v>
      </c>
    </row>
    <row r="3" spans="1:7" x14ac:dyDescent="0.2">
      <c r="A3">
        <v>1</v>
      </c>
      <c r="B3">
        <v>2</v>
      </c>
      <c r="C3" s="1">
        <v>0.21</v>
      </c>
      <c r="D3" s="1">
        <v>0.05</v>
      </c>
      <c r="E3" s="1">
        <v>0.28999999999999998</v>
      </c>
      <c r="F3" s="1">
        <v>0</v>
      </c>
      <c r="G3" s="1">
        <v>0.1</v>
      </c>
    </row>
    <row r="4" spans="1:7" x14ac:dyDescent="0.2">
      <c r="A4">
        <v>1</v>
      </c>
      <c r="B4">
        <v>3</v>
      </c>
      <c r="C4" s="1">
        <v>0.05</v>
      </c>
      <c r="D4" s="1">
        <v>0.05</v>
      </c>
      <c r="E4" s="1">
        <v>1.02</v>
      </c>
      <c r="F4" s="1">
        <v>0.05</v>
      </c>
      <c r="G4" s="1">
        <v>0.04</v>
      </c>
    </row>
    <row r="5" spans="1:7" x14ac:dyDescent="0.2">
      <c r="A5">
        <v>2</v>
      </c>
      <c r="B5">
        <v>1</v>
      </c>
      <c r="C5" s="1">
        <v>0.04</v>
      </c>
      <c r="D5" s="1">
        <v>0.08</v>
      </c>
      <c r="E5" s="1">
        <v>0.62</v>
      </c>
      <c r="F5" s="1">
        <v>0.03</v>
      </c>
      <c r="G5" s="1">
        <v>0.01</v>
      </c>
    </row>
    <row r="6" spans="1:7" x14ac:dyDescent="0.2">
      <c r="A6">
        <v>2</v>
      </c>
      <c r="B6">
        <v>2</v>
      </c>
      <c r="C6" s="1">
        <v>0.03</v>
      </c>
      <c r="D6" s="1">
        <v>0</v>
      </c>
      <c r="E6" s="1">
        <v>0.35</v>
      </c>
      <c r="F6" s="1">
        <v>0.02</v>
      </c>
      <c r="G6" s="1">
        <v>0.02</v>
      </c>
    </row>
    <row r="7" spans="1:7" x14ac:dyDescent="0.2">
      <c r="A7">
        <v>2</v>
      </c>
      <c r="B7">
        <v>3</v>
      </c>
      <c r="C7" s="1">
        <v>0.04</v>
      </c>
      <c r="D7" s="1">
        <v>0.04</v>
      </c>
      <c r="E7" s="1">
        <v>0.19</v>
      </c>
      <c r="F7" s="1">
        <v>0.04</v>
      </c>
      <c r="G7" s="1">
        <v>0.02</v>
      </c>
    </row>
    <row r="8" spans="1:7" x14ac:dyDescent="0.2">
      <c r="A8">
        <v>3</v>
      </c>
      <c r="B8">
        <v>1</v>
      </c>
      <c r="C8" s="1">
        <v>0.06</v>
      </c>
      <c r="D8" s="1">
        <v>0</v>
      </c>
      <c r="E8" s="1">
        <v>1.17</v>
      </c>
      <c r="F8" s="1">
        <v>0.09</v>
      </c>
      <c r="G8" s="1">
        <v>0.02</v>
      </c>
    </row>
    <row r="9" spans="1:7" x14ac:dyDescent="0.2">
      <c r="A9">
        <v>3</v>
      </c>
      <c r="B9">
        <v>2</v>
      </c>
      <c r="C9" s="1">
        <v>0.04</v>
      </c>
      <c r="D9" s="1">
        <v>0.15</v>
      </c>
      <c r="E9" s="1">
        <v>0.18</v>
      </c>
      <c r="F9" s="1">
        <v>0.03</v>
      </c>
      <c r="G9" s="1">
        <v>0.02</v>
      </c>
    </row>
    <row r="10" spans="1:7" x14ac:dyDescent="0.2">
      <c r="A10">
        <v>3</v>
      </c>
      <c r="B10">
        <v>3</v>
      </c>
      <c r="C10" s="1">
        <v>0.02</v>
      </c>
      <c r="D10" s="1">
        <v>0.01</v>
      </c>
      <c r="E10" s="1">
        <v>1.03</v>
      </c>
      <c r="F10" s="1">
        <v>0.04</v>
      </c>
      <c r="G10" s="1">
        <v>0</v>
      </c>
    </row>
    <row r="12" spans="1:7" x14ac:dyDescent="0.2">
      <c r="B12" t="s">
        <v>4</v>
      </c>
      <c r="C12">
        <f>AVERAGE(C2:C10)</f>
        <v>5.7777777777777768E-2</v>
      </c>
      <c r="D12">
        <f>AVERAGE(D2:D10)</f>
        <v>4.8888888888888885E-2</v>
      </c>
      <c r="E12">
        <f>AVERAGE(E2:E10)</f>
        <v>0.56888888888888889</v>
      </c>
      <c r="F12">
        <f>AVERAGE(F2:F10)</f>
        <v>3.3333333333333333E-2</v>
      </c>
      <c r="G12">
        <f>AVERAGE(G2:G10)</f>
        <v>2.5555555555555554E-2</v>
      </c>
    </row>
    <row r="13" spans="1:7" x14ac:dyDescent="0.2">
      <c r="B13" t="s">
        <v>5</v>
      </c>
      <c r="C13">
        <f>STDEV(C2:C10)</f>
        <v>5.8261860976495106E-2</v>
      </c>
      <c r="D13">
        <f>STDEV(D2:D10)</f>
        <v>4.7022453265552953E-2</v>
      </c>
      <c r="E13">
        <f>STDEV(E2:E10)</f>
        <v>0.40154216604375575</v>
      </c>
      <c r="F13">
        <f>STDEV(F2:F10)</f>
        <v>2.7386127875258306E-2</v>
      </c>
      <c r="G13">
        <f>STDEV(G2:G10)</f>
        <v>3.0459444804161778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3g</vt:lpstr>
      <vt:lpstr>Fig.3m</vt:lpstr>
      <vt:lpstr>Supp-Fig.5a</vt:lpstr>
      <vt:lpstr>Supp-Fig.5b</vt:lpstr>
      <vt:lpstr>Supp-Fig.5c</vt:lpstr>
      <vt:lpstr>Supp-Fig.6a</vt:lpstr>
      <vt:lpstr>Supp-Fig.8b</vt:lpstr>
      <vt:lpstr>Supp-Fig.8c_</vt:lpstr>
      <vt:lpstr>Supp-Fig.8d</vt:lpstr>
      <vt:lpstr>Supp-Fig.9a</vt:lpstr>
      <vt:lpstr>Supp-Fig.9c</vt:lpstr>
      <vt:lpstr>Supp-Fig.9e</vt:lpstr>
      <vt:lpstr>Supp-Fig.9f</vt:lpstr>
      <vt:lpstr>Supp-Fig.10a</vt:lpstr>
      <vt:lpstr>Supp-Fig.10b</vt:lpstr>
      <vt:lpstr>Supp-Fig.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</dc:creator>
  <cp:lastModifiedBy>Thomas Kuner</cp:lastModifiedBy>
  <dcterms:created xsi:type="dcterms:W3CDTF">2020-01-18T09:05:25Z</dcterms:created>
  <dcterms:modified xsi:type="dcterms:W3CDTF">2020-02-19T18:08:05Z</dcterms:modified>
</cp:coreProperties>
</file>